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gan.bond\Downloads\"/>
    </mc:Choice>
  </mc:AlternateContent>
  <xr:revisionPtr revIDLastSave="0" documentId="8_{0A012EBB-DB65-4431-B00D-EC8D7327BF8E}" xr6:coauthVersionLast="47" xr6:coauthVersionMax="47" xr10:uidLastSave="{00000000-0000-0000-0000-000000000000}"/>
  <bookViews>
    <workbookView xWindow="-110" yWindow="-110" windowWidth="19420" windowHeight="11620" activeTab="6" xr2:uid="{E964A1BA-D125-B548-9809-B10101758ED2}"/>
  </bookViews>
  <sheets>
    <sheet name="Figure 1 2 S2 Data" sheetId="1" r:id="rId1"/>
    <sheet name="Figure 3 S5 Data" sheetId="3" r:id="rId2"/>
    <sheet name="Figure 4ABC Data" sheetId="4" r:id="rId3"/>
    <sheet name="Figure 4D Data" sheetId="5" r:id="rId4"/>
    <sheet name="Figure 4E Data" sheetId="7" r:id="rId5"/>
    <sheet name="Figure 5 Data" sheetId="8" r:id="rId6"/>
    <sheet name="Figure 6 Data" sheetId="9" r:id="rId7"/>
    <sheet name="Figure S3 Data" sheetId="2" r:id="rId8"/>
    <sheet name="Figure S4 Data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I48" i="3" l="1"/>
  <c r="AJ48" i="3"/>
  <c r="AK48" i="3"/>
  <c r="AL48" i="3"/>
  <c r="AM48" i="3"/>
  <c r="AN48" i="3"/>
  <c r="AO48" i="3"/>
  <c r="AP48" i="3"/>
  <c r="AQ48" i="3"/>
  <c r="AR48" i="3"/>
  <c r="AS48" i="3"/>
  <c r="AT48" i="3"/>
  <c r="AU48" i="3"/>
  <c r="AV48" i="3"/>
  <c r="AW48" i="3"/>
  <c r="AX48" i="3"/>
  <c r="AY48" i="3"/>
  <c r="AZ48" i="3"/>
  <c r="AH48" i="3"/>
  <c r="T73" i="9"/>
  <c r="T72" i="9"/>
  <c r="T71" i="9"/>
  <c r="T70" i="9"/>
  <c r="T69" i="9"/>
  <c r="T68" i="9"/>
  <c r="T67" i="9"/>
  <c r="T66" i="9"/>
  <c r="T65" i="9"/>
  <c r="T64" i="9"/>
  <c r="T63" i="9"/>
  <c r="T62" i="9"/>
  <c r="T61" i="9"/>
  <c r="T60" i="9"/>
  <c r="T59" i="9"/>
  <c r="T58" i="9"/>
  <c r="T57" i="9"/>
  <c r="T56" i="9"/>
  <c r="T55" i="9"/>
  <c r="T54" i="9"/>
  <c r="T53" i="9"/>
  <c r="T52" i="9"/>
  <c r="T51" i="9"/>
  <c r="T50" i="9"/>
  <c r="T49" i="9"/>
  <c r="T48" i="9"/>
  <c r="T47" i="9"/>
  <c r="T46" i="9"/>
  <c r="T45" i="9"/>
  <c r="T44" i="9"/>
  <c r="T43" i="9"/>
  <c r="T42" i="9"/>
  <c r="T41" i="9"/>
  <c r="T40" i="9"/>
  <c r="T39" i="9"/>
  <c r="T38" i="9"/>
  <c r="T37" i="9"/>
  <c r="T36" i="9"/>
  <c r="T35" i="9"/>
  <c r="T34" i="9"/>
  <c r="T33" i="9"/>
  <c r="T32" i="9"/>
  <c r="T31" i="9"/>
  <c r="T30" i="9"/>
  <c r="T24" i="9"/>
  <c r="T23" i="9"/>
  <c r="T22" i="9"/>
  <c r="T21" i="9"/>
  <c r="T20" i="9"/>
  <c r="T19" i="9"/>
  <c r="T18" i="9"/>
  <c r="T17" i="9"/>
  <c r="T16" i="9"/>
  <c r="T15" i="9"/>
  <c r="T14" i="9"/>
  <c r="T13" i="9"/>
  <c r="T12" i="9"/>
  <c r="T11" i="9"/>
  <c r="T10" i="9"/>
  <c r="T9" i="9"/>
  <c r="T8" i="9"/>
  <c r="T7" i="9"/>
  <c r="T6" i="9"/>
  <c r="T5" i="9"/>
  <c r="T4" i="9"/>
  <c r="T3" i="9"/>
  <c r="Z75" i="9" l="1"/>
  <c r="AA75" i="9"/>
  <c r="AB75" i="9"/>
  <c r="AC75" i="9"/>
  <c r="AD75" i="9"/>
  <c r="AE75" i="9"/>
  <c r="AF75" i="9"/>
  <c r="AG75" i="9"/>
  <c r="AH75" i="9"/>
  <c r="AI75" i="9"/>
  <c r="AJ75" i="9"/>
  <c r="Y75" i="9"/>
  <c r="Z26" i="9"/>
  <c r="AA26" i="9"/>
  <c r="AB26" i="9"/>
  <c r="AC26" i="9"/>
  <c r="AD26" i="9"/>
  <c r="AE26" i="9"/>
  <c r="AF26" i="9"/>
  <c r="AG26" i="9"/>
  <c r="AH26" i="9"/>
  <c r="AI26" i="9"/>
  <c r="AJ26" i="9"/>
  <c r="Y26" i="9"/>
  <c r="AK4" i="9"/>
  <c r="AK5" i="9"/>
  <c r="AK6" i="9"/>
  <c r="AK7" i="9"/>
  <c r="AK8" i="9"/>
  <c r="AK9" i="9"/>
  <c r="AK10" i="9"/>
  <c r="AK11" i="9"/>
  <c r="AK12" i="9"/>
  <c r="AK13" i="9"/>
  <c r="AK14" i="9"/>
  <c r="AK15" i="9"/>
  <c r="AK16" i="9"/>
  <c r="AK17" i="9"/>
  <c r="AK18" i="9"/>
  <c r="AK19" i="9"/>
  <c r="AK20" i="9"/>
  <c r="AK21" i="9"/>
  <c r="AK22" i="9"/>
  <c r="AK23" i="9"/>
  <c r="AK24" i="9"/>
  <c r="AK3" i="9"/>
  <c r="I75" i="9"/>
  <c r="J75" i="9"/>
  <c r="K75" i="9"/>
  <c r="L75" i="9"/>
  <c r="M75" i="9"/>
  <c r="N75" i="9"/>
  <c r="O75" i="9"/>
  <c r="P75" i="9"/>
  <c r="Q75" i="9"/>
  <c r="R75" i="9"/>
  <c r="S75" i="9"/>
  <c r="T75" i="9"/>
  <c r="T76" i="9" s="1"/>
  <c r="H75" i="9"/>
  <c r="I26" i="9"/>
  <c r="J26" i="9"/>
  <c r="K26" i="9"/>
  <c r="L26" i="9"/>
  <c r="M26" i="9"/>
  <c r="N26" i="9"/>
  <c r="O26" i="9"/>
  <c r="P26" i="9"/>
  <c r="Q26" i="9"/>
  <c r="R26" i="9"/>
  <c r="S26" i="9"/>
  <c r="T26" i="9"/>
  <c r="H26" i="9"/>
  <c r="W5" i="8"/>
  <c r="V9" i="8"/>
  <c r="V10" i="8"/>
  <c r="V11" i="8"/>
  <c r="V12" i="8"/>
  <c r="V13" i="8"/>
  <c r="V24" i="8"/>
  <c r="V3" i="8"/>
  <c r="V4" i="8"/>
  <c r="V6" i="8"/>
  <c r="V7" i="8"/>
  <c r="V8" i="8"/>
  <c r="V14" i="8"/>
  <c r="V15" i="8"/>
  <c r="V16" i="8"/>
  <c r="V17" i="8"/>
  <c r="V18" i="8"/>
  <c r="V19" i="8"/>
  <c r="V20" i="8"/>
  <c r="V21" i="8"/>
  <c r="V22" i="8"/>
  <c r="V23" i="8"/>
  <c r="V5" i="8"/>
  <c r="W9" i="8"/>
  <c r="W10" i="8"/>
  <c r="W11" i="8"/>
  <c r="W12" i="8"/>
  <c r="W13" i="8"/>
  <c r="W24" i="8"/>
  <c r="W3" i="8"/>
  <c r="W4" i="8"/>
  <c r="W6" i="8"/>
  <c r="W7" i="8"/>
  <c r="W8" i="8"/>
  <c r="W14" i="8"/>
  <c r="W15" i="8"/>
  <c r="W16" i="8"/>
  <c r="W17" i="8"/>
  <c r="W18" i="8"/>
  <c r="W19" i="8"/>
  <c r="W20" i="8"/>
  <c r="W21" i="8"/>
  <c r="W22" i="8"/>
  <c r="W23" i="8"/>
  <c r="AO23" i="8"/>
  <c r="AN23" i="8"/>
  <c r="AO22" i="8"/>
  <c r="AN22" i="8"/>
  <c r="AO21" i="8"/>
  <c r="AN21" i="8"/>
  <c r="AO20" i="8"/>
  <c r="AN20" i="8"/>
  <c r="AO19" i="8"/>
  <c r="AN19" i="8"/>
  <c r="AO18" i="8"/>
  <c r="AN18" i="8"/>
  <c r="AO17" i="8"/>
  <c r="AN17" i="8"/>
  <c r="AO16" i="8"/>
  <c r="AN16" i="8"/>
  <c r="AO15" i="8"/>
  <c r="AN15" i="8"/>
  <c r="AO14" i="8"/>
  <c r="AN14" i="8"/>
  <c r="AO8" i="8"/>
  <c r="AN8" i="8"/>
  <c r="AO7" i="8"/>
  <c r="AN7" i="8"/>
  <c r="AO6" i="8"/>
  <c r="AN6" i="8"/>
  <c r="AO4" i="8"/>
  <c r="AN4" i="8"/>
  <c r="AO3" i="8"/>
  <c r="AN3" i="8"/>
  <c r="AO24" i="8"/>
  <c r="AN24" i="8"/>
  <c r="AO13" i="8"/>
  <c r="AN13" i="8"/>
  <c r="AO12" i="8"/>
  <c r="AN12" i="8"/>
  <c r="AO11" i="8"/>
  <c r="AN11" i="8"/>
  <c r="AO10" i="8"/>
  <c r="AN10" i="8"/>
  <c r="AO9" i="8"/>
  <c r="AN9" i="8"/>
  <c r="AO5" i="8"/>
  <c r="AN5" i="8"/>
  <c r="Q76" i="9" l="1"/>
  <c r="Q77" i="9" s="1"/>
  <c r="H76" i="9"/>
  <c r="H77" i="9" s="1"/>
  <c r="S76" i="9"/>
  <c r="S77" i="9" s="1"/>
  <c r="S27" i="9"/>
  <c r="S28" i="9" s="1"/>
  <c r="R76" i="9"/>
  <c r="R77" i="9" s="1"/>
  <c r="P76" i="9"/>
  <c r="P77" i="9" s="1"/>
  <c r="M76" i="9"/>
  <c r="M77" i="9" s="1"/>
  <c r="L76" i="9"/>
  <c r="L77" i="9" s="1"/>
  <c r="O76" i="9"/>
  <c r="O77" i="9" s="1"/>
  <c r="K76" i="9"/>
  <c r="K77" i="9" s="1"/>
  <c r="J76" i="9"/>
  <c r="J77" i="9" s="1"/>
  <c r="I76" i="9"/>
  <c r="I77" i="9" s="1"/>
  <c r="I27" i="9"/>
  <c r="I28" i="9" s="1"/>
  <c r="N76" i="9"/>
  <c r="N77" i="9" s="1"/>
  <c r="T27" i="9"/>
  <c r="J27" i="9"/>
  <c r="J28" i="9" s="1"/>
  <c r="H27" i="9"/>
  <c r="H28" i="9" s="1"/>
  <c r="R27" i="9"/>
  <c r="R28" i="9" s="1"/>
  <c r="Q27" i="9"/>
  <c r="Q28" i="9" s="1"/>
  <c r="P27" i="9"/>
  <c r="P28" i="9" s="1"/>
  <c r="O27" i="9"/>
  <c r="O28" i="9" s="1"/>
  <c r="N27" i="9"/>
  <c r="N28" i="9" s="1"/>
  <c r="M27" i="9"/>
  <c r="M28" i="9" s="1"/>
  <c r="L27" i="9"/>
  <c r="L28" i="9" s="1"/>
  <c r="K27" i="9"/>
  <c r="K28" i="9" s="1"/>
  <c r="M71" i="4" l="1"/>
  <c r="L64" i="4"/>
  <c r="L55" i="4"/>
  <c r="M35" i="4"/>
  <c r="BC46" i="3"/>
  <c r="BB46" i="3"/>
  <c r="BA46" i="3"/>
  <c r="BC45" i="3"/>
  <c r="BB45" i="3"/>
  <c r="BA45" i="3"/>
  <c r="BC44" i="3"/>
  <c r="BB44" i="3"/>
  <c r="BA44" i="3"/>
  <c r="BC43" i="3"/>
  <c r="BB43" i="3"/>
  <c r="BA43" i="3"/>
  <c r="BD43" i="3" s="1"/>
  <c r="BC42" i="3"/>
  <c r="BB42" i="3"/>
  <c r="BA42" i="3"/>
  <c r="BC41" i="3"/>
  <c r="BB41" i="3"/>
  <c r="BA41" i="3"/>
  <c r="BC40" i="3"/>
  <c r="BB40" i="3"/>
  <c r="BA40" i="3"/>
  <c r="BC39" i="3"/>
  <c r="BB39" i="3"/>
  <c r="BA39" i="3"/>
  <c r="BC38" i="3"/>
  <c r="BB38" i="3"/>
  <c r="BA38" i="3"/>
  <c r="BC37" i="3"/>
  <c r="BB37" i="3"/>
  <c r="BA37" i="3"/>
  <c r="BD37" i="3" s="1"/>
  <c r="BC36" i="3"/>
  <c r="BB36" i="3"/>
  <c r="BA36" i="3"/>
  <c r="BC35" i="3"/>
  <c r="BB35" i="3"/>
  <c r="BA35" i="3"/>
  <c r="BC34" i="3"/>
  <c r="BB34" i="3"/>
  <c r="BA34" i="3"/>
  <c r="BC33" i="3"/>
  <c r="BB33" i="3"/>
  <c r="BA33" i="3"/>
  <c r="BC32" i="3"/>
  <c r="BB32" i="3"/>
  <c r="BA32" i="3"/>
  <c r="BC31" i="3"/>
  <c r="BB31" i="3"/>
  <c r="BA31" i="3"/>
  <c r="BC30" i="3"/>
  <c r="BB30" i="3"/>
  <c r="BA30" i="3"/>
  <c r="BC29" i="3"/>
  <c r="BB29" i="3"/>
  <c r="BA29" i="3"/>
  <c r="BC28" i="3"/>
  <c r="BB28" i="3"/>
  <c r="BA28" i="3"/>
  <c r="BC27" i="3"/>
  <c r="BB27" i="3"/>
  <c r="BA27" i="3"/>
  <c r="BD27" i="3" s="1"/>
  <c r="BC26" i="3"/>
  <c r="BB26" i="3"/>
  <c r="BA26" i="3"/>
  <c r="BC25" i="3"/>
  <c r="BB25" i="3"/>
  <c r="BA25" i="3"/>
  <c r="BC24" i="3"/>
  <c r="BB24" i="3"/>
  <c r="BA24" i="3"/>
  <c r="BC23" i="3"/>
  <c r="BB23" i="3"/>
  <c r="BA23" i="3"/>
  <c r="BC22" i="3"/>
  <c r="BB22" i="3"/>
  <c r="BA22" i="3"/>
  <c r="BC21" i="3"/>
  <c r="BB21" i="3"/>
  <c r="BA21" i="3"/>
  <c r="BC20" i="3"/>
  <c r="BB20" i="3"/>
  <c r="BA20" i="3"/>
  <c r="BC19" i="3"/>
  <c r="BB19" i="3"/>
  <c r="BA19" i="3"/>
  <c r="BC18" i="3"/>
  <c r="BB18" i="3"/>
  <c r="BA18" i="3"/>
  <c r="BC17" i="3"/>
  <c r="BB17" i="3"/>
  <c r="BA17" i="3"/>
  <c r="BC16" i="3"/>
  <c r="BB16" i="3"/>
  <c r="BA16" i="3"/>
  <c r="BC15" i="3"/>
  <c r="BB15" i="3"/>
  <c r="BA15" i="3"/>
  <c r="BC14" i="3"/>
  <c r="BB14" i="3"/>
  <c r="BA14" i="3"/>
  <c r="BC13" i="3"/>
  <c r="BB13" i="3"/>
  <c r="BA13" i="3"/>
  <c r="BC12" i="3"/>
  <c r="BB12" i="3"/>
  <c r="BA12" i="3"/>
  <c r="BC11" i="3"/>
  <c r="BB11" i="3"/>
  <c r="BA11" i="3"/>
  <c r="BC10" i="3"/>
  <c r="BB10" i="3"/>
  <c r="BA10" i="3"/>
  <c r="BC9" i="3"/>
  <c r="BB9" i="3"/>
  <c r="BA9" i="3"/>
  <c r="BC8" i="3"/>
  <c r="BB8" i="3"/>
  <c r="BA8" i="3"/>
  <c r="BC7" i="3"/>
  <c r="BB7" i="3"/>
  <c r="BA7" i="3"/>
  <c r="BD7" i="3" s="1"/>
  <c r="BC6" i="3"/>
  <c r="BB6" i="3"/>
  <c r="BA6" i="3"/>
  <c r="BC5" i="3"/>
  <c r="BB5" i="3"/>
  <c r="BA5" i="3"/>
  <c r="BC4" i="3"/>
  <c r="BB4" i="3"/>
  <c r="BA4" i="3"/>
  <c r="BC3" i="3"/>
  <c r="BB3" i="3"/>
  <c r="BA3" i="3"/>
  <c r="AB4" i="3"/>
  <c r="AC4" i="3"/>
  <c r="AD4" i="3"/>
  <c r="AE4" i="3" s="1"/>
  <c r="AB5" i="3"/>
  <c r="AE5" i="3" s="1"/>
  <c r="AC5" i="3"/>
  <c r="AD5" i="3"/>
  <c r="AB6" i="3"/>
  <c r="AC6" i="3"/>
  <c r="AD6" i="3"/>
  <c r="AB7" i="3"/>
  <c r="AC7" i="3"/>
  <c r="AD7" i="3"/>
  <c r="AB8" i="3"/>
  <c r="AC8" i="3"/>
  <c r="AE8" i="3" s="1"/>
  <c r="AD8" i="3"/>
  <c r="AB9" i="3"/>
  <c r="AC9" i="3"/>
  <c r="AD9" i="3"/>
  <c r="AE9" i="3"/>
  <c r="AB10" i="3"/>
  <c r="AC10" i="3"/>
  <c r="AD10" i="3"/>
  <c r="AB11" i="3"/>
  <c r="AC11" i="3"/>
  <c r="AD11" i="3"/>
  <c r="AB12" i="3"/>
  <c r="AC12" i="3"/>
  <c r="AD12" i="3"/>
  <c r="AB13" i="3"/>
  <c r="AC13" i="3"/>
  <c r="AD13" i="3"/>
  <c r="AE13" i="3"/>
  <c r="AB14" i="3"/>
  <c r="AE14" i="3" s="1"/>
  <c r="AC14" i="3"/>
  <c r="AD14" i="3"/>
  <c r="AB15" i="3"/>
  <c r="AC15" i="3"/>
  <c r="AD15" i="3"/>
  <c r="AE15" i="3"/>
  <c r="AB16" i="3"/>
  <c r="AC16" i="3"/>
  <c r="AD16" i="3"/>
  <c r="AB17" i="3"/>
  <c r="AC17" i="3"/>
  <c r="AD17" i="3"/>
  <c r="AB18" i="3"/>
  <c r="AC18" i="3"/>
  <c r="AD18" i="3"/>
  <c r="AB19" i="3"/>
  <c r="AE19" i="3" s="1"/>
  <c r="AC19" i="3"/>
  <c r="AD19" i="3"/>
  <c r="AB20" i="3"/>
  <c r="AC20" i="3"/>
  <c r="AD20" i="3"/>
  <c r="AB21" i="3"/>
  <c r="AC21" i="3"/>
  <c r="AD21" i="3"/>
  <c r="AB22" i="3"/>
  <c r="AC22" i="3"/>
  <c r="AD22" i="3"/>
  <c r="AB23" i="3"/>
  <c r="AC23" i="3"/>
  <c r="AD23" i="3"/>
  <c r="AB24" i="3"/>
  <c r="AC24" i="3"/>
  <c r="AD24" i="3"/>
  <c r="AB25" i="3"/>
  <c r="AC25" i="3"/>
  <c r="AD25" i="3"/>
  <c r="AB26" i="3"/>
  <c r="AC26" i="3"/>
  <c r="AD26" i="3"/>
  <c r="AE26" i="3" s="1"/>
  <c r="AB27" i="3"/>
  <c r="AC27" i="3"/>
  <c r="AD27" i="3"/>
  <c r="AB28" i="3"/>
  <c r="AC28" i="3"/>
  <c r="AD28" i="3"/>
  <c r="AB29" i="3"/>
  <c r="AC29" i="3"/>
  <c r="AD29" i="3"/>
  <c r="AB30" i="3"/>
  <c r="AC30" i="3"/>
  <c r="AD30" i="3"/>
  <c r="AB31" i="3"/>
  <c r="AC31" i="3"/>
  <c r="AD31" i="3"/>
  <c r="AB32" i="3"/>
  <c r="AC32" i="3"/>
  <c r="AD32" i="3"/>
  <c r="AB33" i="3"/>
  <c r="AC33" i="3"/>
  <c r="AD33" i="3"/>
  <c r="AB34" i="3"/>
  <c r="AC34" i="3"/>
  <c r="AD34" i="3"/>
  <c r="AE34" i="3" s="1"/>
  <c r="AB35" i="3"/>
  <c r="AC35" i="3"/>
  <c r="AD35" i="3"/>
  <c r="AB36" i="3"/>
  <c r="AC36" i="3"/>
  <c r="AD36" i="3"/>
  <c r="AB37" i="3"/>
  <c r="AC37" i="3"/>
  <c r="AD37" i="3"/>
  <c r="AB38" i="3"/>
  <c r="AC38" i="3"/>
  <c r="AD38" i="3"/>
  <c r="AB39" i="3"/>
  <c r="AC39" i="3"/>
  <c r="AD39" i="3"/>
  <c r="AB40" i="3"/>
  <c r="AC40" i="3"/>
  <c r="AD40" i="3"/>
  <c r="AB41" i="3"/>
  <c r="AC41" i="3"/>
  <c r="AD41" i="3"/>
  <c r="AB42" i="3"/>
  <c r="AC42" i="3"/>
  <c r="AD42" i="3"/>
  <c r="AB43" i="3"/>
  <c r="AC43" i="3"/>
  <c r="AD43" i="3"/>
  <c r="AB44" i="3"/>
  <c r="AC44" i="3"/>
  <c r="AD44" i="3"/>
  <c r="AB45" i="3"/>
  <c r="AC45" i="3"/>
  <c r="AD45" i="3"/>
  <c r="AB46" i="3"/>
  <c r="AC46" i="3"/>
  <c r="AD46" i="3"/>
  <c r="AD3" i="3"/>
  <c r="AC3" i="3"/>
  <c r="AB3" i="3"/>
  <c r="AE23" i="3" l="1"/>
  <c r="AE46" i="3"/>
  <c r="AE22" i="3"/>
  <c r="BD17" i="3"/>
  <c r="AE32" i="3"/>
  <c r="AE24" i="3"/>
  <c r="AE12" i="3"/>
  <c r="BD11" i="3"/>
  <c r="BD18" i="3"/>
  <c r="AE18" i="3"/>
  <c r="BD34" i="3"/>
  <c r="BD5" i="3"/>
  <c r="AE39" i="3"/>
  <c r="BD25" i="3"/>
  <c r="BD45" i="3"/>
  <c r="BD35" i="3"/>
  <c r="BD23" i="3"/>
  <c r="AE6" i="3"/>
  <c r="AE29" i="3"/>
  <c r="BD36" i="3"/>
  <c r="AE10" i="3"/>
  <c r="BD13" i="3"/>
  <c r="BD33" i="3"/>
  <c r="AE37" i="3"/>
  <c r="AE41" i="3"/>
  <c r="BD3" i="3"/>
  <c r="BD42" i="3"/>
  <c r="BD15" i="3"/>
  <c r="BD30" i="3"/>
  <c r="BD31" i="3"/>
  <c r="AE38" i="3"/>
  <c r="AE33" i="3"/>
  <c r="AE43" i="3"/>
  <c r="AE7" i="3"/>
  <c r="BD6" i="3"/>
  <c r="AE44" i="3"/>
  <c r="AE16" i="3"/>
  <c r="AE27" i="3"/>
  <c r="AE36" i="3"/>
  <c r="AE17" i="3"/>
  <c r="AE3" i="3"/>
  <c r="AE11" i="3"/>
  <c r="BD22" i="3"/>
  <c r="BD10" i="3"/>
  <c r="BD4" i="3"/>
  <c r="AE20" i="3"/>
  <c r="BD12" i="3"/>
  <c r="BD32" i="3"/>
  <c r="BD19" i="3"/>
  <c r="BD39" i="3"/>
  <c r="AE28" i="3"/>
  <c r="AE42" i="3"/>
  <c r="BD9" i="3"/>
  <c r="BD29" i="3"/>
  <c r="AE35" i="3"/>
  <c r="AE40" i="3"/>
  <c r="BD24" i="3"/>
  <c r="BD44" i="3"/>
  <c r="AE30" i="3"/>
  <c r="BD38" i="3"/>
  <c r="AE45" i="3"/>
  <c r="BD26" i="3"/>
  <c r="BD46" i="3"/>
  <c r="AE25" i="3"/>
  <c r="AE31" i="3"/>
  <c r="AE21" i="3"/>
  <c r="BD16" i="3"/>
  <c r="BD20" i="3"/>
  <c r="BD40" i="3"/>
  <c r="BD14" i="3"/>
  <c r="BD21" i="3"/>
  <c r="BD41" i="3"/>
  <c r="BD8" i="3"/>
  <c r="BD28" i="3"/>
  <c r="M14" i="4"/>
  <c r="L68" i="4"/>
  <c r="M68" i="4"/>
  <c r="N68" i="4"/>
  <c r="L71" i="4"/>
  <c r="L47" i="4"/>
  <c r="M57" i="4"/>
  <c r="L62" i="4"/>
  <c r="N62" i="4"/>
  <c r="N24" i="4"/>
  <c r="L60" i="4"/>
  <c r="M60" i="4"/>
  <c r="N60" i="4"/>
  <c r="L57" i="4"/>
  <c r="N28" i="4"/>
  <c r="L49" i="4"/>
  <c r="M49" i="4"/>
  <c r="L19" i="4"/>
  <c r="L52" i="4"/>
  <c r="M52" i="4"/>
  <c r="N52" i="4"/>
  <c r="L21" i="4"/>
  <c r="M33" i="4"/>
  <c r="L26" i="4"/>
  <c r="M26" i="4"/>
  <c r="M28" i="4"/>
  <c r="L30" i="4"/>
  <c r="M30" i="4"/>
  <c r="N71" i="4"/>
  <c r="L37" i="4"/>
  <c r="M37" i="4"/>
  <c r="M40" i="4"/>
  <c r="M43" i="4"/>
  <c r="L45" i="4"/>
  <c r="M45" i="4"/>
  <c r="L24" i="4"/>
  <c r="M24" i="4"/>
  <c r="L17" i="4"/>
  <c r="M11" i="4"/>
  <c r="M19" i="4"/>
  <c r="L14" i="4"/>
  <c r="N57" i="4"/>
  <c r="M47" i="4"/>
  <c r="L8" i="4"/>
  <c r="M8" i="4"/>
  <c r="N8" i="4"/>
  <c r="N66" i="4"/>
  <c r="L5" i="4"/>
  <c r="N5" i="4"/>
  <c r="M21" i="4"/>
  <c r="L66" i="4"/>
  <c r="N55" i="4"/>
  <c r="M55" i="4"/>
  <c r="N35" i="4"/>
  <c r="N19" i="4"/>
  <c r="N64" i="4"/>
  <c r="L3" i="4"/>
  <c r="M3" i="4"/>
  <c r="N45" i="4"/>
</calcChain>
</file>

<file path=xl/sharedStrings.xml><?xml version="1.0" encoding="utf-8"?>
<sst xmlns="http://schemas.openxmlformats.org/spreadsheetml/2006/main" count="1787" uniqueCount="193">
  <si>
    <t>SUBJECT</t>
  </si>
  <si>
    <t>CLE0006</t>
  </si>
  <si>
    <t>CLE0012</t>
  </si>
  <si>
    <t>CLE0013</t>
  </si>
  <si>
    <t>CLE0014</t>
  </si>
  <si>
    <t>CLE0015</t>
  </si>
  <si>
    <t>CLE0020</t>
  </si>
  <si>
    <t>CLE0022</t>
  </si>
  <si>
    <t>CLE0027</t>
  </si>
  <si>
    <t>CLE0029</t>
  </si>
  <si>
    <t>CLE0034</t>
  </si>
  <si>
    <t>CLE0035</t>
  </si>
  <si>
    <t>CLE0037</t>
  </si>
  <si>
    <t>CLE0039</t>
  </si>
  <si>
    <t>CLE0040</t>
  </si>
  <si>
    <t>CLE0043</t>
  </si>
  <si>
    <t>CLE0045</t>
  </si>
  <si>
    <t>CLE0047</t>
  </si>
  <si>
    <t>CLE0051</t>
  </si>
  <si>
    <t>CLE0052</t>
  </si>
  <si>
    <t>CLE0053</t>
  </si>
  <si>
    <t>CLE0075</t>
  </si>
  <si>
    <t>CLE0076</t>
  </si>
  <si>
    <t>CLE0077</t>
  </si>
  <si>
    <t>CLE0078</t>
  </si>
  <si>
    <t>CLE0066</t>
  </si>
  <si>
    <t>SEVERE</t>
  </si>
  <si>
    <t>Y</t>
  </si>
  <si>
    <t>N</t>
  </si>
  <si>
    <t>All percentages are background subtracted (unstimulated control)</t>
  </si>
  <si>
    <t>CD4+ T Cells</t>
  </si>
  <si>
    <t>Only IL2+</t>
  </si>
  <si>
    <t>Only IFN+</t>
  </si>
  <si>
    <t>Total IL2+</t>
  </si>
  <si>
    <t>Total IFN+</t>
  </si>
  <si>
    <t>Both IL2+IFN+</t>
  </si>
  <si>
    <t>Total IL17+</t>
  </si>
  <si>
    <t>Total IL10+</t>
  </si>
  <si>
    <t>Either IL2 or IFN</t>
  </si>
  <si>
    <t>Total IL4+</t>
  </si>
  <si>
    <t>CD8+ T Cells</t>
  </si>
  <si>
    <t>Days POS</t>
  </si>
  <si>
    <t>POS= Post onset of COVID-19 symptoms</t>
  </si>
  <si>
    <t>CLE0005</t>
  </si>
  <si>
    <t>CLE0010</t>
  </si>
  <si>
    <t>CLE0019</t>
  </si>
  <si>
    <t>CLE0028</t>
  </si>
  <si>
    <t>CLE0031</t>
  </si>
  <si>
    <t>CLE0033</t>
  </si>
  <si>
    <t>CLE0038</t>
  </si>
  <si>
    <t>CLE0041</t>
  </si>
  <si>
    <t>CLE0046</t>
  </si>
  <si>
    <t>CLE0048</t>
  </si>
  <si>
    <t>CLE0056</t>
  </si>
  <si>
    <t>CLE0063</t>
  </si>
  <si>
    <t>CLE0065</t>
  </si>
  <si>
    <t>CLE0079</t>
  </si>
  <si>
    <t>CLE0081</t>
  </si>
  <si>
    <t>CLE0082</t>
  </si>
  <si>
    <t>CLE0088</t>
  </si>
  <si>
    <t>CLE0089</t>
  </si>
  <si>
    <t>CLE0096</t>
  </si>
  <si>
    <t>CLE0138</t>
  </si>
  <si>
    <t>Severe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N1</t>
  </si>
  <si>
    <t>N2</t>
  </si>
  <si>
    <t>N3</t>
  </si>
  <si>
    <t>N4</t>
  </si>
  <si>
    <t>M1</t>
  </si>
  <si>
    <t>M2</t>
  </si>
  <si>
    <t>E</t>
  </si>
  <si>
    <t>N Sum</t>
  </si>
  <si>
    <t>S Sum</t>
  </si>
  <si>
    <t>M Sum</t>
  </si>
  <si>
    <t>TOTAL</t>
  </si>
  <si>
    <t>ELISpot SFC/million CD8+ T Cells (Background Subtracted)</t>
  </si>
  <si>
    <t>ELISpot Recognition (≥50 SFC/million AND &gt;background mean + 3 standard deviations)</t>
  </si>
  <si>
    <t>Subject</t>
  </si>
  <si>
    <t>Days
POS</t>
    <phoneticPr fontId="0" type="noConversion"/>
  </si>
  <si>
    <t>TOTAL
Spike</t>
  </si>
  <si>
    <t>TOTAL
N</t>
  </si>
  <si>
    <t>TOTAL
M</t>
  </si>
  <si>
    <t>TOTAL
E</t>
  </si>
  <si>
    <t>Slope
S</t>
    <phoneticPr fontId="0" type="noConversion"/>
  </si>
  <si>
    <t>Slope
N</t>
    <phoneticPr fontId="0" type="noConversion"/>
  </si>
  <si>
    <t>Slope
M</t>
    <phoneticPr fontId="0" type="noConversion"/>
  </si>
  <si>
    <t>CLE0064</t>
  </si>
  <si>
    <t>CLE0131</t>
  </si>
  <si>
    <t>All measurements before vaccination</t>
  </si>
  <si>
    <t>Log10 SFC/million CD8+ T cells</t>
  </si>
  <si>
    <t>Background subtracted summed pool responses; if &lt;0 then assigned value of 0</t>
  </si>
  <si>
    <t>CLE0016</t>
  </si>
  <si>
    <t>Total S Post</t>
  </si>
  <si>
    <t>Total N+M Pre</t>
  </si>
  <si>
    <t>Total N+M Post</t>
  </si>
  <si>
    <t>Total S Pre</t>
  </si>
  <si>
    <t>Vaccine</t>
  </si>
  <si>
    <t xml:space="preserve">BNT162b2 </t>
  </si>
  <si>
    <t>mRNA-1273</t>
  </si>
  <si>
    <t>Ad26.COV2.S</t>
  </si>
  <si>
    <t>Pre-Vaccine</t>
  </si>
  <si>
    <t>Post-Vaccine</t>
  </si>
  <si>
    <t>Days to Vaccine</t>
  </si>
  <si>
    <t>ELISPot Log10 SFC/million CD8+ T cells</t>
  </si>
  <si>
    <t>ELISpot Recognition (≥50 SFC/million AND &gt;background mean + 3 standard deviations): Pre-Vaccination</t>
  </si>
  <si>
    <t>Dose Days POS</t>
  </si>
  <si>
    <t>Selected for persons with a baseline pre-vaccination visit &lt;65 days before vaccination</t>
  </si>
  <si>
    <t>Early Infection</t>
  </si>
  <si>
    <t>Selected for persons with an early infection visit &lt;45 days</t>
  </si>
  <si>
    <t>FR5520</t>
  </si>
  <si>
    <t>FR5522</t>
    <phoneticPr fontId="0" type="noConversion"/>
  </si>
  <si>
    <t>FR5829</t>
  </si>
  <si>
    <t>FR6000</t>
  </si>
  <si>
    <t>FR6024</t>
    <phoneticPr fontId="0" type="noConversion"/>
  </si>
  <si>
    <t>HSW1284</t>
  </si>
  <si>
    <t>CLE0110</t>
    <phoneticPr fontId="0" type="noConversion"/>
  </si>
  <si>
    <t>CLE0111</t>
    <phoneticPr fontId="0" type="noConversion"/>
  </si>
  <si>
    <t>CLE0124</t>
  </si>
  <si>
    <t>HSW0151</t>
    <phoneticPr fontId="0" type="noConversion"/>
  </si>
  <si>
    <t>HSW0165</t>
  </si>
  <si>
    <t>HSW0172</t>
    <phoneticPr fontId="0" type="noConversion"/>
  </si>
  <si>
    <t>HSW0307</t>
  </si>
  <si>
    <t>HSW0312</t>
  </si>
  <si>
    <t>HSW0486</t>
  </si>
  <si>
    <t>HSW0597</t>
  </si>
  <si>
    <t>HSW0602</t>
  </si>
  <si>
    <t>HSW0816</t>
  </si>
  <si>
    <t>HWS1042</t>
  </si>
  <si>
    <t>N1+N2</t>
  </si>
  <si>
    <t>N3+N4</t>
  </si>
  <si>
    <t>TOTAL S</t>
  </si>
  <si>
    <t>Days
After Vac</t>
  </si>
  <si>
    <t>CLE0107</t>
  </si>
  <si>
    <t>CLE0100</t>
  </si>
  <si>
    <t>CLE0103</t>
  </si>
  <si>
    <t>TOTAL N</t>
  </si>
  <si>
    <t>SUM</t>
  </si>
  <si>
    <t>FR5522</t>
  </si>
  <si>
    <t>FR6024</t>
  </si>
  <si>
    <t>CLE0110</t>
  </si>
  <si>
    <t>CLE0111</t>
  </si>
  <si>
    <t>HSW0151</t>
  </si>
  <si>
    <t>HSW0172</t>
  </si>
  <si>
    <t>COVID-19</t>
  </si>
  <si>
    <t>Sum</t>
  </si>
  <si>
    <t>Percentage</t>
  </si>
  <si>
    <t>NA</t>
  </si>
  <si>
    <t>%Responders</t>
  </si>
  <si>
    <t>Intracellular Cytokine Staining</t>
  </si>
  <si>
    <t>Values &lt;0 are assigned 0</t>
  </si>
  <si>
    <t>AGE</t>
  </si>
  <si>
    <t>SEX</t>
  </si>
  <si>
    <t>RACE</t>
  </si>
  <si>
    <t>LATINX</t>
  </si>
  <si>
    <t>M</t>
    <phoneticPr fontId="8" type="noConversion"/>
  </si>
  <si>
    <t>W</t>
    <phoneticPr fontId="8" type="noConversion"/>
  </si>
  <si>
    <t>N</t>
    <phoneticPr fontId="8" type="noConversion"/>
  </si>
  <si>
    <t>F</t>
    <phoneticPr fontId="8" type="noConversion"/>
  </si>
  <si>
    <t>Y</t>
    <phoneticPr fontId="8" type="noConversion"/>
  </si>
  <si>
    <t>O</t>
  </si>
  <si>
    <t>W/B</t>
    <phoneticPr fontId="8" type="noConversion"/>
  </si>
  <si>
    <t>IgG</t>
  </si>
  <si>
    <t>IgM</t>
  </si>
  <si>
    <t>IgA</t>
  </si>
  <si>
    <t>≤2.00</t>
  </si>
  <si>
    <r>
      <t>Anti-RBD Antibodies (Log</t>
    </r>
    <r>
      <rPr>
        <b/>
        <sz val="10"/>
        <color theme="1"/>
        <rFont val="Arial"/>
        <family val="2"/>
      </rPr>
      <t>10</t>
    </r>
    <r>
      <rPr>
        <b/>
        <sz val="12"/>
        <color theme="1"/>
        <rFont val="Arial"/>
        <family val="2"/>
      </rPr>
      <t xml:space="preserve"> ng/ml)</t>
    </r>
  </si>
  <si>
    <t>A</t>
    <phoneticPr fontId="8" type="noConversion"/>
  </si>
  <si>
    <t>M</t>
  </si>
  <si>
    <t>A</t>
  </si>
  <si>
    <t>W</t>
  </si>
  <si>
    <t>F</t>
  </si>
  <si>
    <t xml:space="preserve"> M</t>
  </si>
  <si>
    <t>HSW1042</t>
  </si>
  <si>
    <t>Log Percent</t>
  </si>
  <si>
    <t>Summed values less than 0 were assigned a value of 0</t>
  </si>
  <si>
    <t>A/W</t>
  </si>
  <si>
    <t>% Responders</t>
  </si>
  <si>
    <t>ELISpot Recognition (≥50 SFC/million AND &gt;background mean + 3 standard deviations): Post-Vaccination</t>
  </si>
  <si>
    <t>Pearson correlation p =0.0008652</t>
  </si>
  <si>
    <t>Pearson correlation p=0.01691</t>
  </si>
  <si>
    <t>Pearson correlation p=0.0114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"/>
    <numFmt numFmtId="166" formatCode="0.0%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indexed="8"/>
      <name val="Arial"/>
      <family val="2"/>
    </font>
    <font>
      <sz val="12"/>
      <color indexed="8"/>
      <name val="Arial"/>
      <family val="2"/>
    </font>
    <font>
      <sz val="8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0">
    <xf numFmtId="0" fontId="0" fillId="0" borderId="0" xfId="0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quotePrefix="1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64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1" fontId="4" fillId="0" borderId="0" xfId="0" applyNumberFormat="1" applyFont="1" applyFill="1" applyAlignment="1">
      <alignment horizontal="center" vertical="center"/>
    </xf>
    <xf numFmtId="1" fontId="0" fillId="0" borderId="0" xfId="0" applyNumberFormat="1" applyFill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/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2" fontId="6" fillId="0" borderId="0" xfId="0" applyNumberFormat="1" applyFont="1" applyAlignment="1">
      <alignment horizontal="center" vertical="center"/>
    </xf>
    <xf numFmtId="0" fontId="6" fillId="0" borderId="0" xfId="0" applyFont="1" applyFill="1"/>
    <xf numFmtId="0" fontId="6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 wrapText="1"/>
    </xf>
    <xf numFmtId="1" fontId="7" fillId="0" borderId="0" xfId="0" applyNumberFormat="1" applyFont="1" applyFill="1" applyAlignment="1">
      <alignment horizontal="center" vertical="center" wrapText="1"/>
    </xf>
    <xf numFmtId="0" fontId="6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center" vertical="center"/>
    </xf>
    <xf numFmtId="1" fontId="6" fillId="0" borderId="0" xfId="0" applyNumberFormat="1" applyFont="1" applyFill="1" applyAlignment="1">
      <alignment horizontal="center"/>
    </xf>
    <xf numFmtId="2" fontId="6" fillId="0" borderId="0" xfId="0" applyNumberFormat="1" applyFont="1" applyFill="1" applyAlignment="1">
      <alignment horizontal="center" vertical="center"/>
    </xf>
    <xf numFmtId="164" fontId="6" fillId="0" borderId="0" xfId="0" applyNumberFormat="1" applyFont="1" applyFill="1" applyAlignment="1">
      <alignment horizontal="center" vertical="center"/>
    </xf>
    <xf numFmtId="0" fontId="7" fillId="0" borderId="0" xfId="0" applyFont="1" applyFill="1" applyAlignment="1">
      <alignment horizontal="left" vertical="center"/>
    </xf>
    <xf numFmtId="0" fontId="7" fillId="0" borderId="0" xfId="0" applyFont="1" applyFill="1"/>
    <xf numFmtId="0" fontId="7" fillId="0" borderId="0" xfId="0" applyFont="1" applyFill="1" applyAlignment="1">
      <alignment horizontal="center"/>
    </xf>
    <xf numFmtId="1" fontId="6" fillId="0" borderId="0" xfId="0" applyNumberFormat="1" applyFont="1" applyFill="1" applyAlignment="1">
      <alignment horizontal="center" vertical="center" wrapText="1"/>
    </xf>
    <xf numFmtId="0" fontId="7" fillId="0" borderId="0" xfId="0" applyFont="1"/>
    <xf numFmtId="1" fontId="6" fillId="0" borderId="0" xfId="0" applyNumberFormat="1" applyFont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/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wrapText="1"/>
    </xf>
    <xf numFmtId="0" fontId="2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1" fontId="6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0" fillId="0" borderId="0" xfId="0" applyFill="1"/>
    <xf numFmtId="0" fontId="0" fillId="0" borderId="0" xfId="0" applyFont="1" applyFill="1"/>
    <xf numFmtId="0" fontId="1" fillId="0" borderId="0" xfId="0" applyFont="1" applyAlignment="1">
      <alignment horizontal="left" vertical="center"/>
    </xf>
    <xf numFmtId="0" fontId="3" fillId="0" borderId="0" xfId="0" applyFont="1" applyFill="1" applyAlignment="1">
      <alignment horizontal="center" vertical="center"/>
    </xf>
    <xf numFmtId="1" fontId="3" fillId="0" borderId="0" xfId="0" applyNumberFormat="1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2" fontId="4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1" fontId="0" fillId="0" borderId="0" xfId="0" applyNumberFormat="1" applyFill="1"/>
    <xf numFmtId="1" fontId="1" fillId="0" borderId="0" xfId="0" applyNumberFormat="1" applyFont="1" applyFill="1" applyAlignment="1">
      <alignment horizontal="center" vertical="center"/>
    </xf>
    <xf numFmtId="166" fontId="4" fillId="0" borderId="0" xfId="0" applyNumberFormat="1" applyFont="1" applyFill="1" applyAlignment="1">
      <alignment horizontal="center" vertical="center"/>
    </xf>
    <xf numFmtId="166" fontId="3" fillId="0" borderId="0" xfId="0" applyNumberFormat="1" applyFont="1" applyFill="1" applyAlignment="1">
      <alignment horizontal="center" vertical="center"/>
    </xf>
    <xf numFmtId="166" fontId="2" fillId="0" borderId="0" xfId="0" applyNumberFormat="1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2" fillId="0" borderId="0" xfId="0" quotePrefix="1" applyFont="1" applyAlignment="1">
      <alignment horizontal="center" vertical="center"/>
    </xf>
    <xf numFmtId="165" fontId="2" fillId="0" borderId="0" xfId="0" applyNumberFormat="1" applyFont="1" applyFill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right" vertical="center"/>
    </xf>
    <xf numFmtId="166" fontId="1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DE549C-0E6F-D847-A828-2AD81D0FA93C}">
  <dimension ref="A1:AE30"/>
  <sheetViews>
    <sheetView topLeftCell="O1" workbookViewId="0">
      <selection activeCell="I35" sqref="I35"/>
    </sheetView>
  </sheetViews>
  <sheetFormatPr defaultColWidth="10.83203125" defaultRowHeight="15.5" x14ac:dyDescent="0.35"/>
  <cols>
    <col min="1" max="16384" width="10.83203125" style="5"/>
  </cols>
  <sheetData>
    <row r="1" spans="1:31" x14ac:dyDescent="0.35">
      <c r="I1" s="4" t="s">
        <v>30</v>
      </c>
      <c r="S1" s="4" t="s">
        <v>40</v>
      </c>
      <c r="AC1" s="13" t="s">
        <v>177</v>
      </c>
    </row>
    <row r="2" spans="1:31" s="4" customFormat="1" x14ac:dyDescent="0.35">
      <c r="A2" s="3" t="s">
        <v>0</v>
      </c>
      <c r="B2" s="3" t="s">
        <v>162</v>
      </c>
      <c r="C2" s="3" t="s">
        <v>163</v>
      </c>
      <c r="D2" s="3" t="s">
        <v>164</v>
      </c>
      <c r="E2" s="3" t="s">
        <v>165</v>
      </c>
      <c r="F2" s="4" t="s">
        <v>26</v>
      </c>
      <c r="G2" s="4" t="s">
        <v>41</v>
      </c>
      <c r="I2" s="4" t="s">
        <v>31</v>
      </c>
      <c r="J2" s="4" t="s">
        <v>32</v>
      </c>
      <c r="K2" s="4" t="s">
        <v>33</v>
      </c>
      <c r="L2" s="4" t="s">
        <v>34</v>
      </c>
      <c r="M2" s="4" t="s">
        <v>35</v>
      </c>
      <c r="N2" s="4" t="s">
        <v>38</v>
      </c>
      <c r="O2" s="4" t="s">
        <v>36</v>
      </c>
      <c r="P2" s="4" t="s">
        <v>37</v>
      </c>
      <c r="Q2" s="4" t="s">
        <v>39</v>
      </c>
      <c r="S2" s="4" t="s">
        <v>31</v>
      </c>
      <c r="T2" s="4" t="s">
        <v>32</v>
      </c>
      <c r="U2" s="4" t="s">
        <v>33</v>
      </c>
      <c r="V2" s="4" t="s">
        <v>34</v>
      </c>
      <c r="W2" s="4" t="s">
        <v>35</v>
      </c>
      <c r="X2" s="4" t="s">
        <v>38</v>
      </c>
      <c r="Y2" s="4" t="s">
        <v>36</v>
      </c>
      <c r="Z2" s="4" t="s">
        <v>37</v>
      </c>
      <c r="AA2" s="4" t="s">
        <v>39</v>
      </c>
      <c r="AC2" s="4" t="s">
        <v>173</v>
      </c>
      <c r="AD2" s="4" t="s">
        <v>174</v>
      </c>
      <c r="AE2" s="4" t="s">
        <v>175</v>
      </c>
    </row>
    <row r="3" spans="1:31" x14ac:dyDescent="0.35">
      <c r="A3" s="5" t="s">
        <v>1</v>
      </c>
      <c r="B3" s="2">
        <v>43</v>
      </c>
      <c r="C3" s="2" t="s">
        <v>166</v>
      </c>
      <c r="D3" s="2" t="s">
        <v>167</v>
      </c>
      <c r="E3" s="2" t="s">
        <v>168</v>
      </c>
      <c r="F3" s="5" t="s">
        <v>28</v>
      </c>
      <c r="G3" s="5">
        <v>18</v>
      </c>
      <c r="I3" s="7">
        <v>-8.9999999999999976E-3</v>
      </c>
      <c r="J3" s="7">
        <v>-1.4999999999999999E-2</v>
      </c>
      <c r="K3" s="7">
        <v>-1.1229999999999997E-2</v>
      </c>
      <c r="L3" s="7">
        <v>-1.7229999999999999E-2</v>
      </c>
      <c r="M3" s="7">
        <v>-2.2300000000000002E-3</v>
      </c>
      <c r="N3" s="7">
        <v>-2.6229999999999996E-2</v>
      </c>
      <c r="O3" s="7">
        <v>-5.2199999999999998E-3</v>
      </c>
      <c r="P3" s="7">
        <v>-4.9000000000000002E-2</v>
      </c>
      <c r="Q3" s="7">
        <v>1.5200000000000005E-3</v>
      </c>
      <c r="R3" s="7"/>
      <c r="S3" s="7">
        <v>2.7E-2</v>
      </c>
      <c r="T3" s="7">
        <v>-6.0999999999999999E-2</v>
      </c>
      <c r="U3" s="7">
        <v>2.7E-2</v>
      </c>
      <c r="V3" s="7">
        <v>-6.0999999999999999E-2</v>
      </c>
      <c r="W3" s="7">
        <v>0</v>
      </c>
      <c r="X3" s="7">
        <v>-3.4000000000000002E-2</v>
      </c>
      <c r="Y3" s="7">
        <v>2.1000000000000012E-4</v>
      </c>
      <c r="Z3" s="7">
        <v>-8.0000000000000002E-3</v>
      </c>
      <c r="AA3" s="7">
        <v>7.9019999999999993E-2</v>
      </c>
      <c r="AC3" s="8">
        <v>3.3925026566046976</v>
      </c>
      <c r="AD3" s="21">
        <v>2.58809261698867</v>
      </c>
      <c r="AE3" s="21" t="s">
        <v>176</v>
      </c>
    </row>
    <row r="4" spans="1:31" x14ac:dyDescent="0.35">
      <c r="A4" s="5" t="s">
        <v>2</v>
      </c>
      <c r="B4" s="2">
        <v>64</v>
      </c>
      <c r="C4" s="2" t="s">
        <v>166</v>
      </c>
      <c r="D4" s="2" t="s">
        <v>167</v>
      </c>
      <c r="E4" s="2" t="s">
        <v>168</v>
      </c>
      <c r="F4" s="5" t="s">
        <v>28</v>
      </c>
      <c r="G4" s="5">
        <v>25</v>
      </c>
      <c r="I4" s="7">
        <v>-6.9999999999999993E-3</v>
      </c>
      <c r="J4" s="7">
        <v>0.15</v>
      </c>
      <c r="K4" s="7">
        <v>1.2E-2</v>
      </c>
      <c r="L4" s="7">
        <v>0.16899999999999998</v>
      </c>
      <c r="M4" s="7">
        <v>1.9E-2</v>
      </c>
      <c r="N4" s="7">
        <v>0.16199999999999998</v>
      </c>
      <c r="O4" s="7">
        <v>4.0000000000000001E-3</v>
      </c>
      <c r="P4" s="7">
        <v>-1.2999999999999998E-2</v>
      </c>
      <c r="Q4" s="7">
        <v>1.5809999999999998E-2</v>
      </c>
      <c r="R4" s="7"/>
      <c r="S4" s="7">
        <v>1.4999999999999999E-2</v>
      </c>
      <c r="T4" s="7">
        <v>8.795E-2</v>
      </c>
      <c r="U4" s="7">
        <v>1.4999999999999999E-2</v>
      </c>
      <c r="V4" s="7">
        <v>8.795E-2</v>
      </c>
      <c r="W4" s="7">
        <v>0</v>
      </c>
      <c r="X4" s="7">
        <v>0.10295</v>
      </c>
      <c r="Y4" s="7">
        <v>-2.6699999999999996E-3</v>
      </c>
      <c r="Z4" s="7">
        <v>-1.6E-2</v>
      </c>
      <c r="AA4" s="7">
        <v>0</v>
      </c>
      <c r="AC4" s="8">
        <v>4.4050470664494004</v>
      </c>
      <c r="AD4" s="21">
        <v>5.0328483538696975</v>
      </c>
      <c r="AE4" s="21">
        <v>4.4183942083417485</v>
      </c>
    </row>
    <row r="5" spans="1:31" x14ac:dyDescent="0.35">
      <c r="A5" s="5" t="s">
        <v>3</v>
      </c>
      <c r="B5" s="2">
        <v>34</v>
      </c>
      <c r="C5" s="2" t="s">
        <v>169</v>
      </c>
      <c r="D5" s="2" t="s">
        <v>167</v>
      </c>
      <c r="E5" s="2" t="s">
        <v>168</v>
      </c>
      <c r="F5" s="5" t="s">
        <v>28</v>
      </c>
      <c r="G5" s="5">
        <v>29</v>
      </c>
      <c r="I5" s="7">
        <v>4.0000000000000036E-3</v>
      </c>
      <c r="J5" s="7">
        <v>7.0000000000000027E-3</v>
      </c>
      <c r="K5" s="7">
        <v>1.0000000000000004E-2</v>
      </c>
      <c r="L5" s="7">
        <v>1.3000000000000003E-2</v>
      </c>
      <c r="M5" s="7">
        <v>6.0000000000000001E-3</v>
      </c>
      <c r="N5" s="7">
        <v>1.7000000000000008E-2</v>
      </c>
      <c r="O5" s="7">
        <v>-5.8000000000000005E-3</v>
      </c>
      <c r="P5" s="7">
        <v>0</v>
      </c>
      <c r="Q5" s="7">
        <v>0</v>
      </c>
      <c r="R5" s="7"/>
      <c r="S5" s="7">
        <v>0</v>
      </c>
      <c r="T5" s="7">
        <v>-1.8000000000000002E-2</v>
      </c>
      <c r="U5" s="7">
        <v>-2.0600000000000002E-3</v>
      </c>
      <c r="V5" s="7">
        <v>-2.0060000000000001E-2</v>
      </c>
      <c r="W5" s="7">
        <v>-2.0600000000000002E-3</v>
      </c>
      <c r="X5" s="7">
        <v>-2.0060000000000001E-2</v>
      </c>
      <c r="Y5" s="7">
        <v>-1.7000000000000001E-4</v>
      </c>
      <c r="Z5" s="7">
        <v>-6.0000000000000157E-5</v>
      </c>
      <c r="AA5" s="7">
        <v>0</v>
      </c>
      <c r="AC5" s="8">
        <v>3.3547917726077965</v>
      </c>
      <c r="AD5" s="21">
        <v>3.3238302732603291</v>
      </c>
      <c r="AE5" s="21" t="s">
        <v>176</v>
      </c>
    </row>
    <row r="6" spans="1:31" x14ac:dyDescent="0.35">
      <c r="A6" s="5" t="s">
        <v>4</v>
      </c>
      <c r="B6" s="2">
        <v>63</v>
      </c>
      <c r="C6" s="2" t="s">
        <v>166</v>
      </c>
      <c r="D6" s="2" t="s">
        <v>167</v>
      </c>
      <c r="E6" s="2" t="s">
        <v>168</v>
      </c>
      <c r="F6" s="5" t="s">
        <v>28</v>
      </c>
      <c r="G6" s="5">
        <v>30</v>
      </c>
      <c r="I6" s="7">
        <v>3.0000000000000027E-3</v>
      </c>
      <c r="J6" s="7">
        <v>8.0000000000000002E-3</v>
      </c>
      <c r="K6" s="7">
        <v>1.0000000000000026E-3</v>
      </c>
      <c r="L6" s="7">
        <v>6.0000000000000001E-3</v>
      </c>
      <c r="M6" s="7">
        <v>-2E-3</v>
      </c>
      <c r="N6" s="7">
        <v>9.0000000000000028E-3</v>
      </c>
      <c r="O6" s="7">
        <v>2.0000000000000018E-2</v>
      </c>
      <c r="P6" s="7">
        <v>1.0999999999999999E-2</v>
      </c>
      <c r="Q6" s="7">
        <v>1.3609999999999997E-2</v>
      </c>
      <c r="R6" s="7"/>
      <c r="S6" s="7">
        <v>-2.4E-2</v>
      </c>
      <c r="T6" s="7">
        <v>-7.0000000000000062E-3</v>
      </c>
      <c r="U6" s="7">
        <v>-2.7140000000000001E-2</v>
      </c>
      <c r="V6" s="7">
        <v>-1.0140000000000007E-2</v>
      </c>
      <c r="W6" s="7">
        <v>-3.14E-3</v>
      </c>
      <c r="X6" s="7">
        <v>-3.4140000000000004E-2</v>
      </c>
      <c r="Y6" s="7">
        <v>-1.2999999999999991E-4</v>
      </c>
      <c r="Z6" s="7">
        <v>-3.2799999999999995E-3</v>
      </c>
      <c r="AA6" s="7">
        <v>5.5700000000000003E-3</v>
      </c>
      <c r="AC6" s="8">
        <v>3.1583108605166981</v>
      </c>
      <c r="AD6" s="21">
        <v>3.0895447528828455</v>
      </c>
      <c r="AE6" s="21" t="s">
        <v>176</v>
      </c>
    </row>
    <row r="7" spans="1:31" x14ac:dyDescent="0.35">
      <c r="A7" s="5" t="s">
        <v>5</v>
      </c>
      <c r="B7" s="2">
        <v>63</v>
      </c>
      <c r="C7" s="2" t="s">
        <v>169</v>
      </c>
      <c r="D7" s="2" t="s">
        <v>167</v>
      </c>
      <c r="E7" s="2" t="s">
        <v>168</v>
      </c>
      <c r="F7" s="5" t="s">
        <v>28</v>
      </c>
      <c r="G7" s="5">
        <v>33</v>
      </c>
      <c r="I7" s="7">
        <v>-1.6E-2</v>
      </c>
      <c r="J7" s="7">
        <v>3.4249999999999996E-2</v>
      </c>
      <c r="K7" s="7">
        <v>-1.1250000000000001E-2</v>
      </c>
      <c r="L7" s="7">
        <v>3.8999999999999993E-2</v>
      </c>
      <c r="M7" s="7">
        <v>4.749999999999999E-3</v>
      </c>
      <c r="N7" s="7">
        <v>2.2999999999999993E-2</v>
      </c>
      <c r="O7" s="7">
        <v>9.6699999999999998E-3</v>
      </c>
      <c r="P7" s="7">
        <v>-7.4800000000000005E-3</v>
      </c>
      <c r="Q7" s="7">
        <v>0</v>
      </c>
      <c r="R7" s="7"/>
      <c r="S7" s="7">
        <v>1.0000000000000002E-2</v>
      </c>
      <c r="T7" s="7">
        <v>4.5999999999999999E-2</v>
      </c>
      <c r="U7" s="7">
        <v>1.0000000000000002E-2</v>
      </c>
      <c r="V7" s="7">
        <v>4.5999999999999999E-2</v>
      </c>
      <c r="W7" s="7">
        <v>0</v>
      </c>
      <c r="X7" s="7">
        <v>5.6000000000000001E-2</v>
      </c>
      <c r="Y7" s="7">
        <v>9.2099999999999994E-3</v>
      </c>
      <c r="Z7" s="7">
        <v>8.1700000000000002E-3</v>
      </c>
      <c r="AA7" s="7">
        <v>5.9999999999999984E-3</v>
      </c>
      <c r="AC7" s="8">
        <v>2.6876893329836857</v>
      </c>
      <c r="AD7" s="21">
        <v>2.8609919823871732</v>
      </c>
      <c r="AE7" s="21" t="s">
        <v>176</v>
      </c>
    </row>
    <row r="8" spans="1:31" x14ac:dyDescent="0.35">
      <c r="A8" s="5" t="s">
        <v>6</v>
      </c>
      <c r="B8" s="2">
        <v>68</v>
      </c>
      <c r="C8" s="2" t="s">
        <v>169</v>
      </c>
      <c r="D8" s="2" t="s">
        <v>167</v>
      </c>
      <c r="E8" s="2" t="s">
        <v>168</v>
      </c>
      <c r="F8" s="5" t="s">
        <v>28</v>
      </c>
      <c r="G8" s="5">
        <v>33</v>
      </c>
      <c r="I8" s="7">
        <v>1.3000000000000001E-2</v>
      </c>
      <c r="J8" s="7">
        <v>3.9620000000000002E-2</v>
      </c>
      <c r="K8" s="7">
        <v>1.9710000000000002E-2</v>
      </c>
      <c r="L8" s="7">
        <v>4.6330000000000003E-2</v>
      </c>
      <c r="M8" s="7">
        <v>6.7100000000000007E-3</v>
      </c>
      <c r="N8" s="7">
        <v>5.9330000000000001E-2</v>
      </c>
      <c r="O8" s="7">
        <v>1.5000000000000083E-4</v>
      </c>
      <c r="P8" s="7">
        <v>1.4999999999999999E-2</v>
      </c>
      <c r="Q8" s="7">
        <v>1.6890000000000002E-2</v>
      </c>
      <c r="R8" s="7"/>
      <c r="S8" s="7">
        <v>4.9099999999999994E-3</v>
      </c>
      <c r="T8" s="7">
        <v>0.66668000000000005</v>
      </c>
      <c r="U8" s="7">
        <v>4.9099999999999994E-3</v>
      </c>
      <c r="V8" s="7">
        <v>0.66668000000000005</v>
      </c>
      <c r="W8" s="7">
        <v>0</v>
      </c>
      <c r="X8" s="7">
        <v>0.67159000000000002</v>
      </c>
      <c r="Y8" s="7">
        <v>4.1200000000000004E-3</v>
      </c>
      <c r="Z8" s="7">
        <v>1.9040000000000001E-2</v>
      </c>
      <c r="AA8" s="7">
        <v>7.400000000000001E-2</v>
      </c>
      <c r="AC8" s="8">
        <v>3.0938199467298797</v>
      </c>
      <c r="AD8" s="21">
        <v>2.4658377008793013</v>
      </c>
      <c r="AE8" s="21" t="s">
        <v>176</v>
      </c>
    </row>
    <row r="9" spans="1:31" x14ac:dyDescent="0.35">
      <c r="A9" s="5" t="s">
        <v>7</v>
      </c>
      <c r="B9" s="2">
        <v>26</v>
      </c>
      <c r="C9" s="2" t="s">
        <v>169</v>
      </c>
      <c r="D9" s="2" t="s">
        <v>167</v>
      </c>
      <c r="E9" s="2" t="s">
        <v>168</v>
      </c>
      <c r="F9" s="5" t="s">
        <v>28</v>
      </c>
      <c r="G9" s="5">
        <v>36</v>
      </c>
      <c r="I9" s="7">
        <v>-3.0000000000000027E-3</v>
      </c>
      <c r="J9" s="7">
        <v>-1.0000000000000002E-2</v>
      </c>
      <c r="K9" s="7">
        <v>1.5999999999999782E-4</v>
      </c>
      <c r="L9" s="7">
        <v>-6.8400000000000015E-3</v>
      </c>
      <c r="M9" s="7">
        <v>3.1600000000000005E-3</v>
      </c>
      <c r="N9" s="7">
        <v>-9.840000000000005E-3</v>
      </c>
      <c r="O9" s="7">
        <v>4.1910000000000003E-3</v>
      </c>
      <c r="P9" s="7">
        <v>-9.3800000000000003E-4</v>
      </c>
      <c r="Q9" s="7">
        <v>0</v>
      </c>
      <c r="R9" s="7"/>
      <c r="S9" s="7">
        <v>-1.0000000000000009E-3</v>
      </c>
      <c r="T9" s="7">
        <v>-5.6000000000000008E-2</v>
      </c>
      <c r="U9" s="7">
        <v>-1.0000000000000009E-3</v>
      </c>
      <c r="V9" s="7">
        <v>-5.6000000000000008E-2</v>
      </c>
      <c r="W9" s="7">
        <v>0</v>
      </c>
      <c r="X9" s="7">
        <v>-5.7000000000000009E-2</v>
      </c>
      <c r="Y9" s="7">
        <v>4.9999999999999914E-5</v>
      </c>
      <c r="Z9" s="7">
        <v>-1.83E-3</v>
      </c>
      <c r="AA9" s="7">
        <v>1.6879999999999999E-2</v>
      </c>
      <c r="AC9" s="8">
        <v>3.324636895632648</v>
      </c>
      <c r="AD9" s="21">
        <v>3.459070987628897</v>
      </c>
      <c r="AE9" s="21" t="s">
        <v>176</v>
      </c>
    </row>
    <row r="10" spans="1:31" x14ac:dyDescent="0.35">
      <c r="A10" s="5" t="s">
        <v>8</v>
      </c>
      <c r="B10" s="17">
        <v>57</v>
      </c>
      <c r="C10" s="17" t="s">
        <v>166</v>
      </c>
      <c r="D10" s="17" t="s">
        <v>167</v>
      </c>
      <c r="E10" s="17" t="s">
        <v>168</v>
      </c>
      <c r="F10" s="5" t="s">
        <v>27</v>
      </c>
      <c r="G10" s="5">
        <v>15</v>
      </c>
      <c r="I10" s="7">
        <v>-6.0000000000000019E-3</v>
      </c>
      <c r="J10" s="7">
        <v>1.4999999999999999E-2</v>
      </c>
      <c r="K10" s="7">
        <v>-1.0000000000000026E-3</v>
      </c>
      <c r="L10" s="7">
        <v>1.9999999999999997E-2</v>
      </c>
      <c r="M10" s="7">
        <v>4.9999999999999992E-3</v>
      </c>
      <c r="N10" s="7">
        <v>1.3999999999999997E-2</v>
      </c>
      <c r="O10" s="7">
        <v>-1.4139999999999998E-2</v>
      </c>
      <c r="P10" s="7">
        <v>-3.6099999999999999E-3</v>
      </c>
      <c r="Q10" s="7">
        <v>0</v>
      </c>
      <c r="R10" s="7"/>
      <c r="S10" s="7">
        <v>-1.2999999999999999E-2</v>
      </c>
      <c r="T10" s="7">
        <v>0.127</v>
      </c>
      <c r="U10" s="7">
        <v>-1.1999999999999999E-2</v>
      </c>
      <c r="V10" s="7">
        <v>0.128</v>
      </c>
      <c r="W10" s="7">
        <v>1.0000000000000009E-3</v>
      </c>
      <c r="X10" s="7">
        <v>0.115</v>
      </c>
      <c r="Y10" s="7">
        <v>-1.2999999999999999E-2</v>
      </c>
      <c r="Z10" s="7">
        <v>0</v>
      </c>
      <c r="AA10" s="7">
        <v>0</v>
      </c>
      <c r="AC10" s="8">
        <v>2.0891915127667122</v>
      </c>
      <c r="AD10" s="21">
        <v>3.2923313951993487</v>
      </c>
      <c r="AE10" s="21" t="s">
        <v>176</v>
      </c>
    </row>
    <row r="11" spans="1:31" x14ac:dyDescent="0.35">
      <c r="A11" s="5" t="s">
        <v>9</v>
      </c>
      <c r="B11" s="2">
        <v>30</v>
      </c>
      <c r="C11" s="2" t="s">
        <v>166</v>
      </c>
      <c r="D11" s="2" t="s">
        <v>167</v>
      </c>
      <c r="E11" s="2" t="s">
        <v>168</v>
      </c>
      <c r="F11" s="5" t="s">
        <v>28</v>
      </c>
      <c r="G11" s="5">
        <v>32</v>
      </c>
      <c r="I11" s="7">
        <v>8.0000000000000002E-3</v>
      </c>
      <c r="J11" s="7">
        <v>2.5000000000000001E-2</v>
      </c>
      <c r="K11" s="7">
        <v>1.0800000000000001E-2</v>
      </c>
      <c r="L11" s="7">
        <v>2.7800000000000002E-2</v>
      </c>
      <c r="M11" s="7">
        <v>2.7999999999999995E-3</v>
      </c>
      <c r="N11" s="7">
        <v>3.5799999999999998E-2</v>
      </c>
      <c r="O11" s="7">
        <v>-2.9600000000000004E-3</v>
      </c>
      <c r="P11" s="7">
        <v>0</v>
      </c>
      <c r="Q11" s="7">
        <v>9.2600000000000009E-3</v>
      </c>
      <c r="R11" s="7"/>
      <c r="S11" s="7">
        <v>8.2999999999999984E-3</v>
      </c>
      <c r="T11" s="7">
        <v>2.93E-2</v>
      </c>
      <c r="U11" s="7">
        <v>8.2999999999999984E-3</v>
      </c>
      <c r="V11" s="7">
        <v>2.93E-2</v>
      </c>
      <c r="W11" s="7">
        <v>0</v>
      </c>
      <c r="X11" s="7">
        <v>3.7599999999999995E-2</v>
      </c>
      <c r="Y11" s="7">
        <v>0</v>
      </c>
      <c r="Z11" s="7">
        <v>0</v>
      </c>
      <c r="AA11" s="7">
        <v>7.000000000000001E-3</v>
      </c>
      <c r="AC11" s="8">
        <v>3.7115385178796632</v>
      </c>
      <c r="AD11" s="21">
        <v>2.8465623469435268</v>
      </c>
      <c r="AE11" s="21">
        <v>3.1090445603928138</v>
      </c>
    </row>
    <row r="12" spans="1:31" x14ac:dyDescent="0.35">
      <c r="A12" s="5" t="s">
        <v>10</v>
      </c>
      <c r="B12" s="2">
        <v>61</v>
      </c>
      <c r="C12" s="2" t="s">
        <v>166</v>
      </c>
      <c r="D12" s="2" t="s">
        <v>167</v>
      </c>
      <c r="E12" s="2" t="s">
        <v>168</v>
      </c>
      <c r="F12" s="5" t="s">
        <v>28</v>
      </c>
      <c r="G12" s="5">
        <v>26</v>
      </c>
      <c r="I12" s="7">
        <v>0</v>
      </c>
      <c r="J12" s="7">
        <v>-1.1999999999999997E-2</v>
      </c>
      <c r="K12" s="7">
        <v>-7.0799999999999995E-3</v>
      </c>
      <c r="L12" s="7">
        <v>-1.9079999999999996E-2</v>
      </c>
      <c r="M12" s="7">
        <v>-7.0799999999999995E-3</v>
      </c>
      <c r="N12" s="7">
        <v>-1.9079999999999996E-2</v>
      </c>
      <c r="O12" s="7">
        <v>-4.9699999999999996E-3</v>
      </c>
      <c r="P12" s="7">
        <v>-1.8000000000000004E-3</v>
      </c>
      <c r="Q12" s="7">
        <v>1.5199999999999998E-2</v>
      </c>
      <c r="R12" s="7"/>
      <c r="S12" s="7">
        <v>-9.9999999999999915E-4</v>
      </c>
      <c r="T12" s="7">
        <v>-0.153</v>
      </c>
      <c r="U12" s="7">
        <v>-9.9999999999999915E-4</v>
      </c>
      <c r="V12" s="7">
        <v>-0.153</v>
      </c>
      <c r="W12" s="7">
        <v>0</v>
      </c>
      <c r="X12" s="7">
        <v>-0.154</v>
      </c>
      <c r="Y12" s="7">
        <v>0</v>
      </c>
      <c r="Z12" s="7">
        <v>6.1000000000000004E-3</v>
      </c>
      <c r="AA12" s="7">
        <v>0</v>
      </c>
      <c r="AC12" s="8">
        <v>2.702121236747856</v>
      </c>
      <c r="AD12" s="21">
        <v>3.9893271792587153</v>
      </c>
      <c r="AE12" s="21">
        <v>2.4914876799242762</v>
      </c>
    </row>
    <row r="13" spans="1:31" x14ac:dyDescent="0.35">
      <c r="A13" s="5" t="s">
        <v>11</v>
      </c>
      <c r="B13" s="2">
        <v>20</v>
      </c>
      <c r="C13" s="2" t="s">
        <v>166</v>
      </c>
      <c r="D13" s="2" t="s">
        <v>167</v>
      </c>
      <c r="E13" s="2" t="s">
        <v>170</v>
      </c>
      <c r="F13" s="5" t="s">
        <v>28</v>
      </c>
      <c r="G13" s="5">
        <v>16</v>
      </c>
      <c r="I13" s="7">
        <v>2.4999999999999998E-2</v>
      </c>
      <c r="J13" s="7">
        <v>3.7679999999999998E-2</v>
      </c>
      <c r="K13" s="7">
        <v>4.1029999999999997E-2</v>
      </c>
      <c r="L13" s="7">
        <v>5.3710000000000001E-2</v>
      </c>
      <c r="M13" s="7">
        <v>1.6030000000000003E-2</v>
      </c>
      <c r="N13" s="7">
        <v>7.8710000000000002E-2</v>
      </c>
      <c r="O13" s="7">
        <v>-7.7999999999999944E-4</v>
      </c>
      <c r="P13" s="7">
        <v>3.7999999999999991E-4</v>
      </c>
      <c r="Q13" s="7">
        <v>0</v>
      </c>
      <c r="R13" s="7"/>
      <c r="S13" s="7">
        <v>-6.0099999999999997E-3</v>
      </c>
      <c r="T13" s="7">
        <v>0.17749999999999999</v>
      </c>
      <c r="U13" s="7">
        <v>-4.4099999999999999E-3</v>
      </c>
      <c r="V13" s="7">
        <v>0.17909999999999998</v>
      </c>
      <c r="W13" s="7">
        <v>1.6000000000000001E-3</v>
      </c>
      <c r="X13" s="7">
        <v>0.17308999999999999</v>
      </c>
      <c r="Y13" s="7">
        <v>1.6000000000000001E-3</v>
      </c>
      <c r="Z13" s="7">
        <v>-1.25E-3</v>
      </c>
      <c r="AA13" s="7">
        <v>0</v>
      </c>
      <c r="AC13" s="8">
        <v>3.1460830967444813</v>
      </c>
      <c r="AD13" s="21">
        <v>3.328542524905421</v>
      </c>
      <c r="AE13" s="21">
        <v>2.4143819534733226</v>
      </c>
    </row>
    <row r="14" spans="1:31" x14ac:dyDescent="0.35">
      <c r="A14" s="5" t="s">
        <v>12</v>
      </c>
      <c r="B14" s="2">
        <v>39</v>
      </c>
      <c r="C14" s="2" t="s">
        <v>166</v>
      </c>
      <c r="D14" s="2" t="s">
        <v>167</v>
      </c>
      <c r="E14" s="2" t="s">
        <v>168</v>
      </c>
      <c r="F14" s="5" t="s">
        <v>28</v>
      </c>
      <c r="G14" s="5">
        <v>26</v>
      </c>
      <c r="I14" s="7">
        <v>-6.0000000000000053E-3</v>
      </c>
      <c r="J14" s="7">
        <v>6.9999999999999993E-3</v>
      </c>
      <c r="K14" s="7">
        <v>6.0399999999999933E-3</v>
      </c>
      <c r="L14" s="7">
        <v>1.9039999999999998E-2</v>
      </c>
      <c r="M14" s="7">
        <v>1.2039999999999999E-2</v>
      </c>
      <c r="N14" s="7">
        <v>1.3039999999999993E-2</v>
      </c>
      <c r="O14" s="7">
        <v>1.3109999999999998E-2</v>
      </c>
      <c r="P14" s="7">
        <v>1.3999999999999993E-4</v>
      </c>
      <c r="Q14" s="7">
        <v>0</v>
      </c>
      <c r="R14" s="7"/>
      <c r="S14" s="7">
        <v>-2.1000000000000001E-2</v>
      </c>
      <c r="T14" s="7">
        <v>1.3999999999999999E-2</v>
      </c>
      <c r="U14" s="7">
        <v>-2.1000000000000001E-2</v>
      </c>
      <c r="V14" s="7">
        <v>1.3999999999999999E-2</v>
      </c>
      <c r="W14" s="7">
        <v>0</v>
      </c>
      <c r="X14" s="7">
        <v>-7.0000000000000027E-3</v>
      </c>
      <c r="Y14" s="7">
        <v>7.0200000000000002E-3</v>
      </c>
      <c r="Z14" s="7">
        <v>8.000000000000021E-5</v>
      </c>
      <c r="AA14" s="7">
        <v>0</v>
      </c>
      <c r="AC14" s="8">
        <v>3.2340826017784265</v>
      </c>
      <c r="AD14" s="21">
        <v>3.4085057366872458</v>
      </c>
      <c r="AE14" s="21">
        <v>2.555666432383878</v>
      </c>
    </row>
    <row r="15" spans="1:31" x14ac:dyDescent="0.35">
      <c r="A15" s="5" t="s">
        <v>13</v>
      </c>
      <c r="B15" s="2">
        <v>41</v>
      </c>
      <c r="C15" s="2" t="s">
        <v>166</v>
      </c>
      <c r="D15" s="2" t="s">
        <v>167</v>
      </c>
      <c r="E15" s="2" t="s">
        <v>168</v>
      </c>
      <c r="F15" s="5" t="s">
        <v>28</v>
      </c>
      <c r="G15" s="5">
        <v>37</v>
      </c>
      <c r="I15" s="7">
        <v>0</v>
      </c>
      <c r="J15" s="7">
        <v>0.02</v>
      </c>
      <c r="K15" s="7">
        <v>1.1500000000000002E-2</v>
      </c>
      <c r="L15" s="7">
        <v>3.15E-2</v>
      </c>
      <c r="M15" s="7">
        <v>1.1500000000000002E-2</v>
      </c>
      <c r="N15" s="7">
        <v>3.15E-2</v>
      </c>
      <c r="O15" s="7">
        <v>4.5000000000000005E-3</v>
      </c>
      <c r="P15" s="7">
        <v>-2.1999999999999999E-2</v>
      </c>
      <c r="Q15" s="7">
        <v>0</v>
      </c>
      <c r="R15" s="7"/>
      <c r="S15" s="7">
        <v>8.5100000000000002E-3</v>
      </c>
      <c r="T15" s="7">
        <v>3.9510000000000003E-2</v>
      </c>
      <c r="U15" s="7">
        <v>8.9300000000000004E-3</v>
      </c>
      <c r="V15" s="7">
        <v>3.9930000000000007E-2</v>
      </c>
      <c r="W15" s="7">
        <v>4.2000000000000023E-4</v>
      </c>
      <c r="X15" s="7">
        <v>4.8440000000000011E-2</v>
      </c>
      <c r="Y15" s="7">
        <v>9.0000000000000011E-3</v>
      </c>
      <c r="Z15" s="7">
        <v>2.5000000000000001E-2</v>
      </c>
      <c r="AA15" s="7">
        <v>0</v>
      </c>
      <c r="AC15" s="8">
        <v>3.7616946569328618</v>
      </c>
      <c r="AD15" s="21">
        <v>2.9823053943231179</v>
      </c>
      <c r="AE15" s="21">
        <v>2.9563304070693532</v>
      </c>
    </row>
    <row r="16" spans="1:31" x14ac:dyDescent="0.35">
      <c r="A16" s="5" t="s">
        <v>14</v>
      </c>
      <c r="B16" s="2">
        <v>50</v>
      </c>
      <c r="C16" s="2" t="s">
        <v>169</v>
      </c>
      <c r="D16" s="2" t="s">
        <v>171</v>
      </c>
      <c r="E16" s="2" t="s">
        <v>168</v>
      </c>
      <c r="F16" s="5" t="s">
        <v>28</v>
      </c>
      <c r="G16" s="5">
        <v>34</v>
      </c>
      <c r="I16" s="7">
        <v>9.9999999999999742E-4</v>
      </c>
      <c r="J16" s="7">
        <v>6.9999999999999993E-3</v>
      </c>
      <c r="K16" s="7">
        <v>-3.0000000000000027E-3</v>
      </c>
      <c r="L16" s="7">
        <v>2.9999999999999992E-3</v>
      </c>
      <c r="M16" s="7">
        <v>-4.0000000000000001E-3</v>
      </c>
      <c r="N16" s="7">
        <v>3.9999999999999966E-3</v>
      </c>
      <c r="O16" s="7">
        <v>2E-3</v>
      </c>
      <c r="P16" s="7">
        <v>2.6099999999999999E-3</v>
      </c>
      <c r="Q16" s="7">
        <v>0</v>
      </c>
      <c r="R16" s="7"/>
      <c r="S16" s="7">
        <v>-7.999999999999995E-4</v>
      </c>
      <c r="T16" s="7">
        <v>-5.6999999999999995E-2</v>
      </c>
      <c r="U16" s="7">
        <v>-7.999999999999995E-4</v>
      </c>
      <c r="V16" s="7">
        <v>-5.6999999999999995E-2</v>
      </c>
      <c r="W16" s="7">
        <v>0</v>
      </c>
      <c r="X16" s="7">
        <v>-5.7799999999999997E-2</v>
      </c>
      <c r="Y16" s="7">
        <v>9.5200000000000007E-3</v>
      </c>
      <c r="Z16" s="7">
        <v>9.5200000000000007E-3</v>
      </c>
      <c r="AA16" s="7">
        <v>4.7599999999999986E-3</v>
      </c>
      <c r="AC16" s="8">
        <v>3.2948563948107541</v>
      </c>
      <c r="AD16" s="21">
        <v>3.3571302095863222</v>
      </c>
      <c r="AE16" s="21">
        <v>2.1944191552361136</v>
      </c>
    </row>
    <row r="17" spans="1:31" x14ac:dyDescent="0.35">
      <c r="A17" s="5" t="s">
        <v>15</v>
      </c>
      <c r="B17" s="2">
        <v>58</v>
      </c>
      <c r="C17" s="2" t="s">
        <v>169</v>
      </c>
      <c r="D17" s="2" t="s">
        <v>167</v>
      </c>
      <c r="E17" s="2" t="s">
        <v>170</v>
      </c>
      <c r="F17" s="5" t="s">
        <v>27</v>
      </c>
      <c r="G17" s="5">
        <v>28</v>
      </c>
      <c r="I17" s="7">
        <v>1.9000000000000003E-2</v>
      </c>
      <c r="J17" s="7">
        <v>2.1999999999999999E-2</v>
      </c>
      <c r="K17" s="7">
        <v>3.3740000000000006E-2</v>
      </c>
      <c r="L17" s="7">
        <v>3.6739999999999995E-2</v>
      </c>
      <c r="M17" s="7">
        <v>1.474E-2</v>
      </c>
      <c r="N17" s="7">
        <v>5.5739999999999998E-2</v>
      </c>
      <c r="O17" s="7">
        <v>2.2300000000000002E-3</v>
      </c>
      <c r="P17" s="7">
        <v>1.6499999999999998E-3</v>
      </c>
      <c r="Q17" s="7">
        <v>2.214E-2</v>
      </c>
      <c r="R17" s="7"/>
      <c r="S17" s="7">
        <v>7.3800000000000011E-3</v>
      </c>
      <c r="T17" s="7">
        <v>4.0780000000000004E-2</v>
      </c>
      <c r="U17" s="7">
        <v>7.3800000000000011E-3</v>
      </c>
      <c r="V17" s="7">
        <v>4.0780000000000004E-2</v>
      </c>
      <c r="W17" s="7">
        <v>0</v>
      </c>
      <c r="X17" s="7">
        <v>4.8160000000000008E-2</v>
      </c>
      <c r="Y17" s="7">
        <v>4.1000000000000021E-4</v>
      </c>
      <c r="Z17" s="7">
        <v>3.2399999999999998E-3</v>
      </c>
      <c r="AA17" s="7">
        <v>0</v>
      </c>
      <c r="AC17" s="8">
        <v>4.0983996223243429</v>
      </c>
      <c r="AD17" s="21">
        <v>3.3315293788437566</v>
      </c>
      <c r="AE17" s="21">
        <v>4.376166167196641</v>
      </c>
    </row>
    <row r="18" spans="1:31" x14ac:dyDescent="0.35">
      <c r="A18" s="5" t="s">
        <v>16</v>
      </c>
      <c r="B18" s="2">
        <v>61</v>
      </c>
      <c r="C18" s="2" t="s">
        <v>169</v>
      </c>
      <c r="D18" s="2" t="s">
        <v>167</v>
      </c>
      <c r="E18" s="2" t="s">
        <v>170</v>
      </c>
      <c r="F18" s="5" t="s">
        <v>27</v>
      </c>
      <c r="G18" s="5">
        <v>22</v>
      </c>
      <c r="I18" s="7">
        <v>-8.9999999999999976E-3</v>
      </c>
      <c r="J18" s="7">
        <v>5.3999999999999999E-2</v>
      </c>
      <c r="K18" s="7">
        <v>2.002E-2</v>
      </c>
      <c r="L18" s="7">
        <v>8.3019999999999997E-2</v>
      </c>
      <c r="M18" s="7">
        <v>2.9019999999999997E-2</v>
      </c>
      <c r="N18" s="7">
        <v>7.4020000000000002E-2</v>
      </c>
      <c r="O18" s="7">
        <v>-5.9999999999999984E-3</v>
      </c>
      <c r="P18" s="7">
        <v>-1.2999999999999999E-2</v>
      </c>
      <c r="Q18" s="7">
        <v>0</v>
      </c>
      <c r="R18" s="7"/>
      <c r="S18" s="7">
        <v>2.1500000000000009E-3</v>
      </c>
      <c r="T18" s="7">
        <v>0.23</v>
      </c>
      <c r="U18" s="7">
        <v>2.1500000000000009E-3</v>
      </c>
      <c r="V18" s="7">
        <v>0.23</v>
      </c>
      <c r="W18" s="7">
        <v>0</v>
      </c>
      <c r="X18" s="7">
        <v>0.23215000000000002</v>
      </c>
      <c r="Y18" s="7">
        <v>0</v>
      </c>
      <c r="Z18" s="7">
        <v>0</v>
      </c>
      <c r="AA18" s="7">
        <v>4.8150000000000005E-2</v>
      </c>
      <c r="AC18" s="8">
        <v>4.3869324776593137</v>
      </c>
      <c r="AD18" s="21">
        <v>4.101554209371634</v>
      </c>
      <c r="AE18" s="21">
        <v>3.2444045215766542</v>
      </c>
    </row>
    <row r="19" spans="1:31" x14ac:dyDescent="0.35">
      <c r="A19" s="5" t="s">
        <v>17</v>
      </c>
      <c r="B19" s="2">
        <v>28</v>
      </c>
      <c r="C19" s="2" t="s">
        <v>169</v>
      </c>
      <c r="D19" s="2" t="s">
        <v>167</v>
      </c>
      <c r="E19" s="2" t="s">
        <v>168</v>
      </c>
      <c r="F19" s="5" t="s">
        <v>28</v>
      </c>
      <c r="G19" s="5">
        <v>49</v>
      </c>
      <c r="I19" s="7">
        <v>-2.8000000000000004E-2</v>
      </c>
      <c r="J19" s="7">
        <v>-2.3890000000000002E-2</v>
      </c>
      <c r="K19" s="7">
        <v>-0.05</v>
      </c>
      <c r="L19" s="7">
        <v>-4.589E-2</v>
      </c>
      <c r="M19" s="7">
        <v>-2.2000000000000002E-2</v>
      </c>
      <c r="N19" s="7">
        <v>-7.3890000000000011E-2</v>
      </c>
      <c r="O19" s="7">
        <v>-6.3999999999999994E-4</v>
      </c>
      <c r="P19" s="7">
        <v>-1.1660000000000002E-2</v>
      </c>
      <c r="Q19" s="7">
        <v>6.2400000000000025E-3</v>
      </c>
      <c r="R19" s="7"/>
      <c r="S19" s="7">
        <v>0</v>
      </c>
      <c r="T19" s="7">
        <v>-0.159</v>
      </c>
      <c r="U19" s="7">
        <v>0</v>
      </c>
      <c r="V19" s="7">
        <v>-0.159</v>
      </c>
      <c r="W19" s="7">
        <v>0</v>
      </c>
      <c r="X19" s="7">
        <v>-0.159</v>
      </c>
      <c r="Y19" s="7">
        <v>0</v>
      </c>
      <c r="Z19" s="7">
        <v>0.01</v>
      </c>
      <c r="AA19" s="7">
        <v>8.0000000000000002E-3</v>
      </c>
      <c r="AC19" s="8">
        <v>3.7411511248348472</v>
      </c>
      <c r="AD19" s="21">
        <v>2.4504881957768756</v>
      </c>
      <c r="AE19" s="21">
        <v>2.3208883957127688</v>
      </c>
    </row>
    <row r="20" spans="1:31" x14ac:dyDescent="0.35">
      <c r="A20" s="5" t="s">
        <v>18</v>
      </c>
      <c r="B20" s="2">
        <v>30</v>
      </c>
      <c r="C20" s="2" t="s">
        <v>169</v>
      </c>
      <c r="D20" s="2" t="s">
        <v>167</v>
      </c>
      <c r="E20" s="2" t="s">
        <v>168</v>
      </c>
      <c r="F20" s="5" t="s">
        <v>28</v>
      </c>
      <c r="G20" s="5">
        <v>43</v>
      </c>
      <c r="I20" s="7">
        <v>0</v>
      </c>
      <c r="J20" s="7">
        <v>-8.0000000000000036E-3</v>
      </c>
      <c r="K20" s="7">
        <v>-5.000000000000001E-3</v>
      </c>
      <c r="L20" s="7">
        <v>-1.3000000000000005E-2</v>
      </c>
      <c r="M20" s="7">
        <v>-5.000000000000001E-3</v>
      </c>
      <c r="N20" s="7">
        <v>-1.3000000000000005E-2</v>
      </c>
      <c r="O20" s="7">
        <v>-2.2900000000000004E-3</v>
      </c>
      <c r="P20" s="7">
        <v>0</v>
      </c>
      <c r="Q20" s="7">
        <v>7.7099999999999946E-3</v>
      </c>
      <c r="R20" s="7"/>
      <c r="S20" s="7">
        <v>-2.384E-2</v>
      </c>
      <c r="T20" s="7">
        <v>-0.17399999999999999</v>
      </c>
      <c r="U20" s="7">
        <v>-3.3140000000000003E-2</v>
      </c>
      <c r="V20" s="7">
        <v>-0.18329999999999999</v>
      </c>
      <c r="W20" s="7">
        <v>-9.2999999999999992E-3</v>
      </c>
      <c r="X20" s="7">
        <v>-0.20713999999999999</v>
      </c>
      <c r="Y20" s="7">
        <v>0</v>
      </c>
      <c r="Z20" s="7">
        <v>0</v>
      </c>
      <c r="AA20" s="7">
        <v>1.37E-2</v>
      </c>
      <c r="AC20" s="8">
        <v>3.2837030612191098</v>
      </c>
      <c r="AD20" s="21">
        <v>2.5464587657608924</v>
      </c>
      <c r="AE20" s="21">
        <v>2.4347356959111957</v>
      </c>
    </row>
    <row r="21" spans="1:31" x14ac:dyDescent="0.35">
      <c r="A21" s="5" t="s">
        <v>19</v>
      </c>
      <c r="B21" s="2">
        <v>33</v>
      </c>
      <c r="C21" s="2" t="s">
        <v>169</v>
      </c>
      <c r="D21" s="2" t="s">
        <v>167</v>
      </c>
      <c r="E21" s="2" t="s">
        <v>168</v>
      </c>
      <c r="F21" s="5" t="s">
        <v>28</v>
      </c>
      <c r="G21" s="5">
        <v>44</v>
      </c>
      <c r="I21" s="7">
        <v>8.0000000000000002E-3</v>
      </c>
      <c r="J21" s="7">
        <v>4.4999999999999998E-2</v>
      </c>
      <c r="K21" s="7">
        <v>2.4720000000000002E-2</v>
      </c>
      <c r="L21" s="7">
        <v>6.1719999999999997E-2</v>
      </c>
      <c r="M21" s="7">
        <v>1.6720000000000002E-2</v>
      </c>
      <c r="N21" s="7">
        <v>6.9720000000000004E-2</v>
      </c>
      <c r="O21" s="7">
        <v>3.4000000000000002E-3</v>
      </c>
      <c r="P21" s="7">
        <v>1.6000000000000001E-3</v>
      </c>
      <c r="Q21" s="7">
        <v>0</v>
      </c>
      <c r="R21" s="7"/>
      <c r="S21" s="7">
        <v>-2.145E-2</v>
      </c>
      <c r="T21" s="7">
        <v>7.1359999999999993E-2</v>
      </c>
      <c r="U21" s="7">
        <v>-2.145E-2</v>
      </c>
      <c r="V21" s="7">
        <v>7.1359999999999993E-2</v>
      </c>
      <c r="W21" s="7">
        <v>0</v>
      </c>
      <c r="X21" s="7">
        <v>4.9909999999999996E-2</v>
      </c>
      <c r="Y21" s="7">
        <v>0</v>
      </c>
      <c r="Z21" s="7">
        <v>3.7699999999999999E-3</v>
      </c>
      <c r="AA21" s="7">
        <v>0</v>
      </c>
      <c r="AC21" s="8">
        <v>2.4402986920600931</v>
      </c>
      <c r="AD21" s="21">
        <v>2.4282604922548305</v>
      </c>
      <c r="AE21" s="21" t="s">
        <v>176</v>
      </c>
    </row>
    <row r="22" spans="1:31" x14ac:dyDescent="0.35">
      <c r="A22" s="5" t="s">
        <v>20</v>
      </c>
      <c r="B22" s="2">
        <v>34</v>
      </c>
      <c r="C22" s="2" t="s">
        <v>166</v>
      </c>
      <c r="D22" s="2" t="s">
        <v>167</v>
      </c>
      <c r="E22" s="2" t="s">
        <v>168</v>
      </c>
      <c r="F22" s="5" t="s">
        <v>28</v>
      </c>
      <c r="G22" s="5">
        <v>33</v>
      </c>
      <c r="I22" s="7">
        <v>1.9999999999999948E-3</v>
      </c>
      <c r="J22" s="7">
        <v>4.0000000000000001E-3</v>
      </c>
      <c r="K22" s="7">
        <v>-5.2300000000000055E-3</v>
      </c>
      <c r="L22" s="7">
        <v>-3.2300000000000002E-3</v>
      </c>
      <c r="M22" s="7">
        <v>-7.2300000000000003E-3</v>
      </c>
      <c r="N22" s="7">
        <v>-1.2300000000000054E-3</v>
      </c>
      <c r="O22" s="7">
        <v>6.8000000000000005E-4</v>
      </c>
      <c r="P22" s="7">
        <v>-1.8600000000000001E-3</v>
      </c>
      <c r="Q22" s="7">
        <v>0</v>
      </c>
      <c r="R22" s="7"/>
      <c r="S22" s="7">
        <v>-2.0000000000000018E-3</v>
      </c>
      <c r="T22" s="7">
        <v>3.4000000000000002E-2</v>
      </c>
      <c r="U22" s="7">
        <v>-2.0000000000000018E-3</v>
      </c>
      <c r="V22" s="7">
        <v>3.4000000000000002E-2</v>
      </c>
      <c r="W22" s="7">
        <v>0</v>
      </c>
      <c r="X22" s="7">
        <v>3.2000000000000001E-2</v>
      </c>
      <c r="Y22" s="7">
        <v>0</v>
      </c>
      <c r="Z22" s="7">
        <v>2.8400000000000001E-3</v>
      </c>
      <c r="AA22" s="7">
        <v>1.9999999999999983E-3</v>
      </c>
      <c r="AC22" s="8">
        <v>2.7832486061475872</v>
      </c>
      <c r="AD22" s="21">
        <v>2.6310837266696878</v>
      </c>
      <c r="AE22" s="21" t="s">
        <v>176</v>
      </c>
    </row>
    <row r="23" spans="1:31" x14ac:dyDescent="0.35">
      <c r="A23" s="5" t="s">
        <v>25</v>
      </c>
      <c r="B23" s="2">
        <v>49</v>
      </c>
      <c r="C23" s="2" t="s">
        <v>166</v>
      </c>
      <c r="D23" s="2" t="s">
        <v>167</v>
      </c>
      <c r="E23" s="2" t="s">
        <v>168</v>
      </c>
      <c r="F23" s="5" t="s">
        <v>28</v>
      </c>
      <c r="G23" s="5">
        <v>37</v>
      </c>
      <c r="I23" s="7">
        <v>4.4000000000000004E-2</v>
      </c>
      <c r="J23" s="7">
        <v>2.4E-2</v>
      </c>
      <c r="K23" s="7">
        <v>5.5000000000000007E-2</v>
      </c>
      <c r="L23" s="7">
        <v>3.5000000000000003E-2</v>
      </c>
      <c r="M23" s="7">
        <v>1.0999999999999999E-2</v>
      </c>
      <c r="N23" s="7">
        <v>7.9000000000000001E-2</v>
      </c>
      <c r="O23" s="7">
        <v>2.3599999999999993E-3</v>
      </c>
      <c r="P23" s="7">
        <v>-1.33E-3</v>
      </c>
      <c r="Q23" s="7">
        <v>2.4419999999999997E-2</v>
      </c>
      <c r="R23" s="7"/>
      <c r="S23" s="7">
        <v>1.9999999999999997E-2</v>
      </c>
      <c r="T23" s="7">
        <v>9.2999999999999999E-2</v>
      </c>
      <c r="U23" s="7">
        <v>1.9999999999999997E-2</v>
      </c>
      <c r="V23" s="7">
        <v>9.2999999999999999E-2</v>
      </c>
      <c r="W23" s="7">
        <v>0</v>
      </c>
      <c r="X23" s="7">
        <v>0.11299999999999999</v>
      </c>
      <c r="Y23" s="7">
        <v>-3.6999999999999967E-4</v>
      </c>
      <c r="Z23" s="7">
        <v>0</v>
      </c>
      <c r="AA23" s="7">
        <v>0</v>
      </c>
      <c r="AC23" s="8">
        <v>3.2959984199010446</v>
      </c>
      <c r="AD23" s="21">
        <v>3.4468572198410485</v>
      </c>
      <c r="AE23" s="21" t="s">
        <v>176</v>
      </c>
    </row>
    <row r="24" spans="1:31" x14ac:dyDescent="0.35">
      <c r="A24" s="5" t="s">
        <v>21</v>
      </c>
      <c r="B24" s="2">
        <v>29</v>
      </c>
      <c r="C24" s="2" t="s">
        <v>169</v>
      </c>
      <c r="D24" s="2" t="s">
        <v>172</v>
      </c>
      <c r="E24" s="2" t="s">
        <v>168</v>
      </c>
      <c r="F24" s="5" t="s">
        <v>27</v>
      </c>
      <c r="G24" s="5">
        <v>25</v>
      </c>
      <c r="I24" s="7">
        <v>1.3000000000000001E-2</v>
      </c>
      <c r="J24" s="7">
        <v>3.1E-2</v>
      </c>
      <c r="K24" s="7">
        <v>2.2120000000000001E-2</v>
      </c>
      <c r="L24" s="7">
        <v>4.0120000000000003E-2</v>
      </c>
      <c r="M24" s="7">
        <v>9.1199999999999996E-3</v>
      </c>
      <c r="N24" s="7">
        <v>5.3120000000000001E-2</v>
      </c>
      <c r="O24" s="7">
        <v>2.66E-3</v>
      </c>
      <c r="P24" s="7">
        <v>-1.8799999999999999E-3</v>
      </c>
      <c r="Q24" s="7">
        <v>4.3700000000000024E-3</v>
      </c>
      <c r="R24" s="7"/>
      <c r="S24" s="7">
        <v>-7.7000000000000159E-4</v>
      </c>
      <c r="T24" s="7">
        <v>7.9000000000000001E-2</v>
      </c>
      <c r="U24" s="7">
        <v>-7.7000000000000159E-4</v>
      </c>
      <c r="V24" s="7">
        <v>7.9000000000000001E-2</v>
      </c>
      <c r="W24" s="7">
        <v>0</v>
      </c>
      <c r="X24" s="7">
        <v>7.8229999999999994E-2</v>
      </c>
      <c r="Y24" s="7">
        <v>-1.91E-3</v>
      </c>
      <c r="Z24" s="7">
        <v>0</v>
      </c>
      <c r="AA24" s="7">
        <v>0</v>
      </c>
      <c r="AC24" s="8">
        <v>4.8018711235429974</v>
      </c>
      <c r="AD24" s="21">
        <v>4.0698820596199035</v>
      </c>
      <c r="AE24" s="21">
        <v>3.8266437263323114</v>
      </c>
    </row>
    <row r="25" spans="1:31" x14ac:dyDescent="0.35">
      <c r="A25" s="5" t="s">
        <v>22</v>
      </c>
      <c r="B25" s="2">
        <v>28</v>
      </c>
      <c r="C25" s="2" t="s">
        <v>166</v>
      </c>
      <c r="D25" s="2" t="s">
        <v>167</v>
      </c>
      <c r="E25" s="2" t="s">
        <v>168</v>
      </c>
      <c r="F25" s="5" t="s">
        <v>28</v>
      </c>
      <c r="G25" s="5">
        <v>28</v>
      </c>
      <c r="I25" s="7">
        <v>5.9999999999999984E-3</v>
      </c>
      <c r="J25" s="7">
        <v>3.6449999999999996E-2</v>
      </c>
      <c r="K25" s="7">
        <v>8.5799999999999974E-3</v>
      </c>
      <c r="L25" s="7">
        <v>3.9029999999999995E-2</v>
      </c>
      <c r="M25" s="7">
        <v>2.5799999999999998E-3</v>
      </c>
      <c r="N25" s="7">
        <v>4.5029999999999994E-2</v>
      </c>
      <c r="O25" s="7">
        <v>-3.7799999999999995E-3</v>
      </c>
      <c r="P25" s="7">
        <v>7.2199999999999999E-3</v>
      </c>
      <c r="Q25" s="7">
        <v>0</v>
      </c>
      <c r="R25" s="7"/>
      <c r="S25" s="7">
        <v>-1.3050000000000001E-2</v>
      </c>
      <c r="T25" s="7">
        <v>4.9389999999999996E-2</v>
      </c>
      <c r="U25" s="7">
        <v>-1.3050000000000001E-2</v>
      </c>
      <c r="V25" s="7">
        <v>4.9389999999999996E-2</v>
      </c>
      <c r="W25" s="7">
        <v>0</v>
      </c>
      <c r="X25" s="7">
        <v>3.6339999999999997E-2</v>
      </c>
      <c r="Y25" s="7">
        <v>0</v>
      </c>
      <c r="Z25" s="7">
        <v>3.98E-3</v>
      </c>
      <c r="AA25" s="7">
        <v>0</v>
      </c>
      <c r="AC25" s="8">
        <v>2.9475695485037345</v>
      </c>
      <c r="AD25" s="21">
        <v>3.1528117819320092</v>
      </c>
      <c r="AE25" s="21">
        <v>2.6953088649560737</v>
      </c>
    </row>
    <row r="26" spans="1:31" x14ac:dyDescent="0.35">
      <c r="A26" s="5" t="s">
        <v>23</v>
      </c>
      <c r="B26" s="2">
        <v>51</v>
      </c>
      <c r="C26" s="2" t="s">
        <v>169</v>
      </c>
      <c r="D26" s="2" t="s">
        <v>167</v>
      </c>
      <c r="E26" s="2" t="s">
        <v>168</v>
      </c>
      <c r="F26" s="5" t="s">
        <v>28</v>
      </c>
      <c r="G26" s="5">
        <v>26</v>
      </c>
      <c r="I26" s="7">
        <v>2.0999999999999998E-2</v>
      </c>
      <c r="J26" s="7">
        <v>7.3980000000000004E-2</v>
      </c>
      <c r="K26" s="7">
        <v>5.1979999999999998E-2</v>
      </c>
      <c r="L26" s="7">
        <v>0.10496</v>
      </c>
      <c r="M26" s="7">
        <v>3.0979999999999997E-2</v>
      </c>
      <c r="N26" s="7">
        <v>0.12596000000000002</v>
      </c>
      <c r="O26" s="7">
        <v>4.4800000000000005E-3</v>
      </c>
      <c r="P26" s="7">
        <v>0</v>
      </c>
      <c r="Q26" s="7">
        <v>8.9800000000000019E-3</v>
      </c>
      <c r="R26" s="7"/>
      <c r="S26" s="7">
        <v>1.7999999999999999E-2</v>
      </c>
      <c r="T26" s="7">
        <v>0.21</v>
      </c>
      <c r="U26" s="7">
        <v>3.5999999999999997E-2</v>
      </c>
      <c r="V26" s="7">
        <v>0.22799999999999998</v>
      </c>
      <c r="W26" s="7">
        <v>1.7999999999999999E-2</v>
      </c>
      <c r="X26" s="7">
        <v>0.24599999999999997</v>
      </c>
      <c r="Y26" s="7">
        <v>0</v>
      </c>
      <c r="Z26" s="7">
        <v>0</v>
      </c>
      <c r="AA26" s="7">
        <v>0</v>
      </c>
      <c r="AC26" s="8">
        <v>2.3458338595604147</v>
      </c>
      <c r="AD26" s="21">
        <v>2.3722919746964735</v>
      </c>
      <c r="AE26" s="21">
        <v>2.0472942662659777</v>
      </c>
    </row>
    <row r="27" spans="1:31" x14ac:dyDescent="0.35">
      <c r="A27" s="5" t="s">
        <v>24</v>
      </c>
      <c r="B27" s="2">
        <v>16</v>
      </c>
      <c r="C27" s="2" t="s">
        <v>166</v>
      </c>
      <c r="D27" s="2" t="s">
        <v>167</v>
      </c>
      <c r="E27" s="2" t="s">
        <v>168</v>
      </c>
      <c r="F27" s="5" t="s">
        <v>28</v>
      </c>
      <c r="G27" s="5">
        <v>21</v>
      </c>
      <c r="I27" s="7">
        <v>-1.9999999999999983E-3</v>
      </c>
      <c r="J27" s="7">
        <v>1.6E-2</v>
      </c>
      <c r="K27" s="7">
        <v>8.2000000000000007E-3</v>
      </c>
      <c r="L27" s="7">
        <v>2.6200000000000001E-2</v>
      </c>
      <c r="M27" s="7">
        <v>1.0199999999999999E-2</v>
      </c>
      <c r="N27" s="7">
        <v>2.4199999999999999E-2</v>
      </c>
      <c r="O27" s="7">
        <v>1.0199999999999999E-2</v>
      </c>
      <c r="P27" s="7">
        <v>3.1800000000000001E-3</v>
      </c>
      <c r="Q27" s="7">
        <v>2.0199999999999996E-2</v>
      </c>
      <c r="R27" s="7"/>
      <c r="S27" s="7">
        <v>0.02</v>
      </c>
      <c r="T27" s="7">
        <v>1.7999999999999999E-2</v>
      </c>
      <c r="U27" s="7">
        <v>0.02</v>
      </c>
      <c r="V27" s="7">
        <v>1.7999999999999999E-2</v>
      </c>
      <c r="W27" s="7">
        <v>0</v>
      </c>
      <c r="X27" s="7">
        <v>3.7999999999999999E-2</v>
      </c>
      <c r="Y27" s="7">
        <v>0</v>
      </c>
      <c r="Z27" s="7">
        <v>9.2399999999999999E-3</v>
      </c>
      <c r="AA27" s="7">
        <v>3.6000000000000004E-2</v>
      </c>
      <c r="AC27" s="8">
        <v>3.0826919819898908</v>
      </c>
      <c r="AD27" s="21">
        <v>2.8411137448105843</v>
      </c>
      <c r="AE27" s="21">
        <v>2.8037019513723247</v>
      </c>
    </row>
    <row r="29" spans="1:31" x14ac:dyDescent="0.35">
      <c r="A29" s="6" t="s">
        <v>42</v>
      </c>
      <c r="B29" s="6"/>
      <c r="C29" s="6"/>
      <c r="D29" s="6"/>
      <c r="E29" s="6"/>
    </row>
    <row r="30" spans="1:31" x14ac:dyDescent="0.35">
      <c r="A30" s="6" t="s">
        <v>29</v>
      </c>
      <c r="B30" s="6"/>
      <c r="C30" s="6"/>
      <c r="D30" s="6"/>
      <c r="E30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F8D94-CBD0-9946-97EC-4085403B4F3C}">
  <dimension ref="A1:BH48"/>
  <sheetViews>
    <sheetView workbookViewId="0">
      <selection activeCell="AT51" sqref="AT51"/>
    </sheetView>
  </sheetViews>
  <sheetFormatPr defaultColWidth="10.83203125" defaultRowHeight="15.5" x14ac:dyDescent="0.35"/>
  <cols>
    <col min="1" max="58" width="10.83203125" style="2"/>
    <col min="59" max="60" width="10.83203125" style="17"/>
    <col min="61" max="16384" width="10.83203125" style="2"/>
  </cols>
  <sheetData>
    <row r="1" spans="1:60" x14ac:dyDescent="0.35">
      <c r="I1" s="13" t="s">
        <v>87</v>
      </c>
      <c r="AH1" s="13" t="s">
        <v>88</v>
      </c>
      <c r="BF1" s="13" t="s">
        <v>177</v>
      </c>
      <c r="BG1" s="63"/>
      <c r="BH1" s="63"/>
    </row>
    <row r="2" spans="1:60" s="1" customFormat="1" x14ac:dyDescent="0.35">
      <c r="A2" s="9" t="s">
        <v>0</v>
      </c>
      <c r="B2" s="3" t="s">
        <v>162</v>
      </c>
      <c r="C2" s="3" t="s">
        <v>163</v>
      </c>
      <c r="D2" s="3" t="s">
        <v>164</v>
      </c>
      <c r="E2" s="3" t="s">
        <v>165</v>
      </c>
      <c r="F2" s="9" t="s">
        <v>63</v>
      </c>
      <c r="G2" s="9" t="s">
        <v>41</v>
      </c>
      <c r="I2" s="1" t="s">
        <v>64</v>
      </c>
      <c r="J2" s="1" t="s">
        <v>65</v>
      </c>
      <c r="K2" s="1" t="s">
        <v>66</v>
      </c>
      <c r="L2" s="1" t="s">
        <v>67</v>
      </c>
      <c r="M2" s="1" t="s">
        <v>68</v>
      </c>
      <c r="N2" s="1" t="s">
        <v>69</v>
      </c>
      <c r="O2" s="1" t="s">
        <v>70</v>
      </c>
      <c r="P2" s="1" t="s">
        <v>71</v>
      </c>
      <c r="Q2" s="1" t="s">
        <v>72</v>
      </c>
      <c r="R2" s="1" t="s">
        <v>73</v>
      </c>
      <c r="S2" s="1" t="s">
        <v>74</v>
      </c>
      <c r="T2" s="1" t="s">
        <v>75</v>
      </c>
      <c r="U2" s="1" t="s">
        <v>76</v>
      </c>
      <c r="V2" s="1" t="s">
        <v>77</v>
      </c>
      <c r="W2" s="1" t="s">
        <v>78</v>
      </c>
      <c r="X2" s="1" t="s">
        <v>79</v>
      </c>
      <c r="Y2" s="1" t="s">
        <v>80</v>
      </c>
      <c r="Z2" s="1" t="s">
        <v>81</v>
      </c>
      <c r="AA2" s="1" t="s">
        <v>82</v>
      </c>
      <c r="AB2" s="1" t="s">
        <v>84</v>
      </c>
      <c r="AC2" s="1" t="s">
        <v>83</v>
      </c>
      <c r="AD2" s="1" t="s">
        <v>85</v>
      </c>
      <c r="AE2" s="1" t="s">
        <v>86</v>
      </c>
      <c r="AH2" s="1" t="s">
        <v>64</v>
      </c>
      <c r="AI2" s="1" t="s">
        <v>65</v>
      </c>
      <c r="AJ2" s="1" t="s">
        <v>66</v>
      </c>
      <c r="AK2" s="1" t="s">
        <v>67</v>
      </c>
      <c r="AL2" s="1" t="s">
        <v>68</v>
      </c>
      <c r="AM2" s="1" t="s">
        <v>69</v>
      </c>
      <c r="AN2" s="1" t="s">
        <v>70</v>
      </c>
      <c r="AO2" s="1" t="s">
        <v>71</v>
      </c>
      <c r="AP2" s="1" t="s">
        <v>72</v>
      </c>
      <c r="AQ2" s="1" t="s">
        <v>73</v>
      </c>
      <c r="AR2" s="1" t="s">
        <v>74</v>
      </c>
      <c r="AS2" s="1" t="s">
        <v>75</v>
      </c>
      <c r="AT2" s="1" t="s">
        <v>76</v>
      </c>
      <c r="AU2" s="1" t="s">
        <v>77</v>
      </c>
      <c r="AV2" s="1" t="s">
        <v>78</v>
      </c>
      <c r="AW2" s="1" t="s">
        <v>79</v>
      </c>
      <c r="AX2" s="1" t="s">
        <v>80</v>
      </c>
      <c r="AY2" s="1" t="s">
        <v>81</v>
      </c>
      <c r="AZ2" s="1" t="s">
        <v>82</v>
      </c>
      <c r="BA2" s="1" t="s">
        <v>84</v>
      </c>
      <c r="BB2" s="1" t="s">
        <v>83</v>
      </c>
      <c r="BC2" s="1" t="s">
        <v>85</v>
      </c>
      <c r="BD2" s="1" t="s">
        <v>86</v>
      </c>
      <c r="BF2" s="4" t="s">
        <v>173</v>
      </c>
      <c r="BG2" s="64" t="s">
        <v>174</v>
      </c>
      <c r="BH2" s="64" t="s">
        <v>175</v>
      </c>
    </row>
    <row r="3" spans="1:60" x14ac:dyDescent="0.35">
      <c r="A3" s="10" t="s">
        <v>43</v>
      </c>
      <c r="B3" s="2">
        <v>61</v>
      </c>
      <c r="C3" s="2" t="s">
        <v>169</v>
      </c>
      <c r="D3" s="2" t="s">
        <v>167</v>
      </c>
      <c r="E3" s="2" t="s">
        <v>168</v>
      </c>
      <c r="F3" s="10" t="s">
        <v>28</v>
      </c>
      <c r="G3" s="10">
        <v>27</v>
      </c>
      <c r="I3" s="11">
        <v>13.917884481558804</v>
      </c>
      <c r="J3" s="11">
        <v>19.137091162143356</v>
      </c>
      <c r="K3" s="11">
        <v>66.109951287404314</v>
      </c>
      <c r="L3" s="11">
        <v>3.4794711203897002</v>
      </c>
      <c r="M3" s="11">
        <v>3.4794711203897011</v>
      </c>
      <c r="N3" s="11">
        <v>8.6986778009742522</v>
      </c>
      <c r="O3" s="11">
        <v>8.6986778009742522</v>
      </c>
      <c r="P3" s="11">
        <v>-1.7397355601948499</v>
      </c>
      <c r="Q3" s="11">
        <v>3.4794711203897011</v>
      </c>
      <c r="R3" s="11">
        <v>8.6986778009742522</v>
      </c>
      <c r="S3" s="11">
        <v>13.917884481558804</v>
      </c>
      <c r="T3" s="11">
        <v>-1.7397355601948499</v>
      </c>
      <c r="U3" s="11">
        <v>55.67153792623521</v>
      </c>
      <c r="V3" s="11">
        <v>8.6986778009742522</v>
      </c>
      <c r="W3" s="11">
        <v>60.890744606819759</v>
      </c>
      <c r="X3" s="11">
        <v>13.917884481558804</v>
      </c>
      <c r="Y3" s="11">
        <v>3.4794711203897011</v>
      </c>
      <c r="Z3" s="11">
        <v>-1.7397355601948499</v>
      </c>
      <c r="AA3" s="11">
        <v>-1.7397355601948499</v>
      </c>
      <c r="AB3" s="12">
        <f>SUM(I3:T3)</f>
        <v>146.13778705636747</v>
      </c>
      <c r="AC3" s="12">
        <f>SUM(U3:X3)</f>
        <v>139.17884481558804</v>
      </c>
      <c r="AD3" s="12">
        <f>SUM(Y3:Z3)</f>
        <v>1.7397355601948512</v>
      </c>
      <c r="AE3" s="12">
        <f>SUM(AA3:AD3)</f>
        <v>285.31663187195551</v>
      </c>
      <c r="AF3" s="12"/>
      <c r="AH3" s="14">
        <v>0</v>
      </c>
      <c r="AI3" s="14">
        <v>0</v>
      </c>
      <c r="AJ3" s="14">
        <v>1</v>
      </c>
      <c r="AK3" s="14">
        <v>0</v>
      </c>
      <c r="AL3" s="14">
        <v>0</v>
      </c>
      <c r="AM3" s="14">
        <v>0</v>
      </c>
      <c r="AN3" s="14">
        <v>0</v>
      </c>
      <c r="AO3" s="14">
        <v>0</v>
      </c>
      <c r="AP3" s="14">
        <v>0</v>
      </c>
      <c r="AQ3" s="14">
        <v>0</v>
      </c>
      <c r="AR3" s="14">
        <v>0</v>
      </c>
      <c r="AS3" s="14">
        <v>0</v>
      </c>
      <c r="AT3" s="14">
        <v>1</v>
      </c>
      <c r="AU3" s="14">
        <v>0</v>
      </c>
      <c r="AV3" s="14">
        <v>1</v>
      </c>
      <c r="AW3" s="14">
        <v>0</v>
      </c>
      <c r="AX3" s="14">
        <v>0</v>
      </c>
      <c r="AY3" s="14">
        <v>0</v>
      </c>
      <c r="AZ3" s="14">
        <v>0</v>
      </c>
      <c r="BA3" s="14">
        <f>SUM(AH3:AS3)</f>
        <v>1</v>
      </c>
      <c r="BB3" s="14">
        <f>SUM(AT3:AW3)</f>
        <v>2</v>
      </c>
      <c r="BC3" s="14">
        <f t="shared" ref="BC3" si="0">SUM(AX3:AY3)</f>
        <v>0</v>
      </c>
      <c r="BD3" s="14">
        <f>SUM(AZ3:BC3)</f>
        <v>3</v>
      </c>
      <c r="BF3" s="16">
        <v>3.5080284080861617</v>
      </c>
      <c r="BG3" s="21">
        <v>3.1756857688023516</v>
      </c>
      <c r="BH3" s="21">
        <v>2.7804558597679629</v>
      </c>
    </row>
    <row r="4" spans="1:60" x14ac:dyDescent="0.35">
      <c r="A4" s="10" t="s">
        <v>1</v>
      </c>
      <c r="B4" s="2">
        <v>43</v>
      </c>
      <c r="C4" s="2" t="s">
        <v>166</v>
      </c>
      <c r="D4" s="2" t="s">
        <v>167</v>
      </c>
      <c r="E4" s="2" t="s">
        <v>168</v>
      </c>
      <c r="F4" s="10" t="s">
        <v>28</v>
      </c>
      <c r="G4" s="10">
        <v>18</v>
      </c>
      <c r="I4" s="11">
        <v>-27.3224043715847</v>
      </c>
      <c r="J4" s="11">
        <v>-27.3224043715847</v>
      </c>
      <c r="K4" s="11">
        <v>-13.66120218579235</v>
      </c>
      <c r="L4" s="11">
        <v>40.983606557377051</v>
      </c>
      <c r="M4" s="11">
        <v>0</v>
      </c>
      <c r="N4" s="11">
        <v>13.66120218579235</v>
      </c>
      <c r="O4" s="11">
        <v>27.3224043715847</v>
      </c>
      <c r="P4" s="11">
        <v>40.983606557377051</v>
      </c>
      <c r="Q4" s="11">
        <v>-13.66120218579235</v>
      </c>
      <c r="R4" s="11">
        <v>-27.3224043715847</v>
      </c>
      <c r="S4" s="11">
        <v>-13.66120218579235</v>
      </c>
      <c r="T4" s="11">
        <v>-40.983606557377051</v>
      </c>
      <c r="U4" s="11">
        <v>40.983606557377051</v>
      </c>
      <c r="V4" s="11">
        <v>13.66120218579235</v>
      </c>
      <c r="W4" s="11">
        <v>81.967213114754102</v>
      </c>
      <c r="X4" s="11">
        <v>-13.66120218579235</v>
      </c>
      <c r="Y4" s="11">
        <v>40.983606557377051</v>
      </c>
      <c r="Z4" s="11">
        <v>245.90163934426229</v>
      </c>
      <c r="AA4" s="11">
        <v>-13.66120218579235</v>
      </c>
      <c r="AB4" s="12">
        <f t="shared" ref="AB4:AB46" si="1">SUM(I4:T4)</f>
        <v>-40.983606557377051</v>
      </c>
      <c r="AC4" s="12">
        <f t="shared" ref="AC4:AC46" si="2">SUM(U4:X4)</f>
        <v>122.95081967213116</v>
      </c>
      <c r="AD4" s="12">
        <f t="shared" ref="AD4:AD46" si="3">SUM(Y4:Z4)</f>
        <v>286.88524590163934</v>
      </c>
      <c r="AE4" s="12">
        <f t="shared" ref="AE4:AE46" si="4">SUM(AA4:AD4)</f>
        <v>355.19125683060111</v>
      </c>
      <c r="AF4" s="12"/>
      <c r="AH4" s="14">
        <v>0</v>
      </c>
      <c r="AI4" s="14">
        <v>0</v>
      </c>
      <c r="AJ4" s="14">
        <v>0</v>
      </c>
      <c r="AK4" s="14">
        <v>0</v>
      </c>
      <c r="AL4" s="14">
        <v>0</v>
      </c>
      <c r="AM4" s="14">
        <v>0</v>
      </c>
      <c r="AN4" s="14">
        <v>0</v>
      </c>
      <c r="AO4" s="14">
        <v>0</v>
      </c>
      <c r="AP4" s="14">
        <v>0</v>
      </c>
      <c r="AQ4" s="14">
        <v>0</v>
      </c>
      <c r="AR4" s="14">
        <v>0</v>
      </c>
      <c r="AS4" s="14">
        <v>0</v>
      </c>
      <c r="AT4" s="15">
        <v>0</v>
      </c>
      <c r="AU4" s="15">
        <v>0</v>
      </c>
      <c r="AV4" s="15">
        <v>1</v>
      </c>
      <c r="AW4" s="15">
        <v>0</v>
      </c>
      <c r="AX4" s="15">
        <v>0</v>
      </c>
      <c r="AY4" s="15">
        <v>1</v>
      </c>
      <c r="AZ4" s="15">
        <v>0</v>
      </c>
      <c r="BA4" s="14">
        <f t="shared" ref="BA4:BA46" si="5">SUM(AH4:AS4)</f>
        <v>0</v>
      </c>
      <c r="BB4" s="14">
        <f t="shared" ref="BB4:BB46" si="6">SUM(AT4:AW4)</f>
        <v>1</v>
      </c>
      <c r="BC4" s="14">
        <f t="shared" ref="BC4:BC46" si="7">SUM(AX4:AY4)</f>
        <v>1</v>
      </c>
      <c r="BD4" s="14">
        <f t="shared" ref="BD4:BD46" si="8">SUM(AZ4:BC4)</f>
        <v>2</v>
      </c>
      <c r="BF4" s="16">
        <v>3.3925026566046976</v>
      </c>
      <c r="BG4" s="21">
        <v>2.58809261698867</v>
      </c>
      <c r="BH4" s="21" t="s">
        <v>176</v>
      </c>
    </row>
    <row r="5" spans="1:60" x14ac:dyDescent="0.35">
      <c r="A5" s="10" t="s">
        <v>44</v>
      </c>
      <c r="B5" s="2">
        <v>42</v>
      </c>
      <c r="C5" s="2" t="s">
        <v>166</v>
      </c>
      <c r="D5" s="2" t="s">
        <v>167</v>
      </c>
      <c r="E5" s="2" t="s">
        <v>168</v>
      </c>
      <c r="F5" s="10" t="s">
        <v>28</v>
      </c>
      <c r="G5" s="10">
        <v>11</v>
      </c>
      <c r="I5" s="11">
        <v>6.6666666666666679</v>
      </c>
      <c r="J5" s="11">
        <v>1091.6666666666667</v>
      </c>
      <c r="K5" s="11">
        <v>-3.333333333333333</v>
      </c>
      <c r="L5" s="11">
        <v>31.666666666666664</v>
      </c>
      <c r="M5" s="11">
        <v>-3.333333333333333</v>
      </c>
      <c r="N5" s="11">
        <v>1.666666666666667</v>
      </c>
      <c r="O5" s="11">
        <v>21.666666666666664</v>
      </c>
      <c r="P5" s="11">
        <v>41.666666666666671</v>
      </c>
      <c r="Q5" s="11">
        <v>6.6666666666666679</v>
      </c>
      <c r="R5" s="11">
        <v>26.666666666666664</v>
      </c>
      <c r="S5" s="11">
        <v>-3.333333333333333</v>
      </c>
      <c r="T5" s="11">
        <v>-3.333333333333333</v>
      </c>
      <c r="U5" s="11">
        <v>-3.333333333333333</v>
      </c>
      <c r="V5" s="11">
        <v>-3.333333333333333</v>
      </c>
      <c r="W5" s="11">
        <v>-3.333333333333333</v>
      </c>
      <c r="X5" s="11">
        <v>56.666666666666671</v>
      </c>
      <c r="Y5" s="11">
        <v>11.666666666666668</v>
      </c>
      <c r="Z5" s="11">
        <v>981.66666666666674</v>
      </c>
      <c r="AA5" s="11">
        <v>6.6666666666666679</v>
      </c>
      <c r="AB5" s="12">
        <f t="shared" si="1"/>
        <v>1215.0000000000009</v>
      </c>
      <c r="AC5" s="12">
        <f t="shared" si="2"/>
        <v>46.666666666666671</v>
      </c>
      <c r="AD5" s="12">
        <f t="shared" si="3"/>
        <v>993.33333333333337</v>
      </c>
      <c r="AE5" s="12">
        <f t="shared" si="4"/>
        <v>2261.6666666666679</v>
      </c>
      <c r="AF5" s="12"/>
      <c r="AH5" s="14">
        <v>0</v>
      </c>
      <c r="AI5" s="14">
        <v>1</v>
      </c>
      <c r="AJ5" s="14">
        <v>0</v>
      </c>
      <c r="AK5" s="14">
        <v>0</v>
      </c>
      <c r="AL5" s="14">
        <v>0</v>
      </c>
      <c r="AM5" s="14">
        <v>0</v>
      </c>
      <c r="AN5" s="14">
        <v>0</v>
      </c>
      <c r="AO5" s="14">
        <v>0</v>
      </c>
      <c r="AP5" s="14">
        <v>0</v>
      </c>
      <c r="AQ5" s="14">
        <v>0</v>
      </c>
      <c r="AR5" s="14">
        <v>0</v>
      </c>
      <c r="AS5" s="14">
        <v>0</v>
      </c>
      <c r="AT5" s="15">
        <v>0</v>
      </c>
      <c r="AU5" s="15">
        <v>0</v>
      </c>
      <c r="AV5" s="15">
        <v>0</v>
      </c>
      <c r="AW5" s="15">
        <v>1</v>
      </c>
      <c r="AX5" s="15">
        <v>0</v>
      </c>
      <c r="AY5" s="15">
        <v>1</v>
      </c>
      <c r="AZ5" s="15">
        <v>0</v>
      </c>
      <c r="BA5" s="14">
        <f t="shared" si="5"/>
        <v>1</v>
      </c>
      <c r="BB5" s="14">
        <f t="shared" si="6"/>
        <v>1</v>
      </c>
      <c r="BC5" s="14">
        <f t="shared" si="7"/>
        <v>1</v>
      </c>
      <c r="BD5" s="14">
        <f t="shared" si="8"/>
        <v>3</v>
      </c>
      <c r="BF5" s="16">
        <v>2.9136888343831675</v>
      </c>
      <c r="BG5" s="21">
        <v>2.9330430628351443</v>
      </c>
      <c r="BH5" s="21">
        <v>2.2950845012470236</v>
      </c>
    </row>
    <row r="6" spans="1:60" x14ac:dyDescent="0.35">
      <c r="A6" s="10" t="s">
        <v>2</v>
      </c>
      <c r="B6" s="2">
        <v>64</v>
      </c>
      <c r="C6" s="2" t="s">
        <v>166</v>
      </c>
      <c r="D6" s="2" t="s">
        <v>167</v>
      </c>
      <c r="E6" s="2" t="s">
        <v>168</v>
      </c>
      <c r="F6" s="10" t="s">
        <v>28</v>
      </c>
      <c r="G6" s="10">
        <v>25</v>
      </c>
      <c r="I6" s="11">
        <v>-3.333333333333333</v>
      </c>
      <c r="J6" s="11">
        <v>6.6666666666666679</v>
      </c>
      <c r="K6" s="11">
        <v>-3.333333333333333</v>
      </c>
      <c r="L6" s="11">
        <v>96.666666666666657</v>
      </c>
      <c r="M6" s="11">
        <v>1.666666666666667</v>
      </c>
      <c r="N6" s="11">
        <v>-3.333333333333333</v>
      </c>
      <c r="O6" s="11">
        <v>1.666666666666667</v>
      </c>
      <c r="P6" s="11">
        <v>1.666666666666667</v>
      </c>
      <c r="Q6" s="11">
        <v>-3.333333333333333</v>
      </c>
      <c r="R6" s="11">
        <v>-3.333333333333333</v>
      </c>
      <c r="S6" s="11">
        <v>-3.333333333333333</v>
      </c>
      <c r="T6" s="11">
        <v>-3.333333333333333</v>
      </c>
      <c r="U6" s="11">
        <v>221.66666666666669</v>
      </c>
      <c r="V6" s="11">
        <v>511.66666666666663</v>
      </c>
      <c r="W6" s="11">
        <v>1.666666666666667</v>
      </c>
      <c r="X6" s="11">
        <v>6.6666666666666679</v>
      </c>
      <c r="Y6" s="11">
        <v>831.66666666666674</v>
      </c>
      <c r="Z6" s="11">
        <v>1191.6666666666667</v>
      </c>
      <c r="AA6" s="11">
        <v>-3.333333333333333</v>
      </c>
      <c r="AB6" s="12">
        <f t="shared" si="1"/>
        <v>85.000000000000028</v>
      </c>
      <c r="AC6" s="12">
        <f t="shared" si="2"/>
        <v>741.66666666666652</v>
      </c>
      <c r="AD6" s="12">
        <f t="shared" si="3"/>
        <v>2023.3333333333335</v>
      </c>
      <c r="AE6" s="12">
        <f t="shared" si="4"/>
        <v>2846.666666666667</v>
      </c>
      <c r="AF6" s="12"/>
      <c r="AH6" s="14">
        <v>0</v>
      </c>
      <c r="AI6" s="14">
        <v>0</v>
      </c>
      <c r="AJ6" s="14">
        <v>0</v>
      </c>
      <c r="AK6" s="14">
        <v>1</v>
      </c>
      <c r="AL6" s="14">
        <v>0</v>
      </c>
      <c r="AM6" s="14">
        <v>0</v>
      </c>
      <c r="AN6" s="14">
        <v>0</v>
      </c>
      <c r="AO6" s="14">
        <v>0</v>
      </c>
      <c r="AP6" s="14">
        <v>0</v>
      </c>
      <c r="AQ6" s="14">
        <v>0</v>
      </c>
      <c r="AR6" s="14">
        <v>0</v>
      </c>
      <c r="AS6" s="14">
        <v>0</v>
      </c>
      <c r="AT6" s="15">
        <v>1</v>
      </c>
      <c r="AU6" s="15">
        <v>1</v>
      </c>
      <c r="AV6" s="15">
        <v>0</v>
      </c>
      <c r="AW6" s="15">
        <v>0</v>
      </c>
      <c r="AX6" s="15">
        <v>1</v>
      </c>
      <c r="AY6" s="15">
        <v>1</v>
      </c>
      <c r="AZ6" s="15">
        <v>0</v>
      </c>
      <c r="BA6" s="14">
        <f t="shared" si="5"/>
        <v>1</v>
      </c>
      <c r="BB6" s="14">
        <f t="shared" si="6"/>
        <v>2</v>
      </c>
      <c r="BC6" s="14">
        <f t="shared" si="7"/>
        <v>2</v>
      </c>
      <c r="BD6" s="14">
        <f t="shared" si="8"/>
        <v>5</v>
      </c>
      <c r="BF6" s="16">
        <v>4.4050470664494004</v>
      </c>
      <c r="BG6" s="21">
        <v>5.0328483538696975</v>
      </c>
      <c r="BH6" s="21">
        <v>4.4183942083417485</v>
      </c>
    </row>
    <row r="7" spans="1:60" x14ac:dyDescent="0.35">
      <c r="A7" s="10" t="s">
        <v>3</v>
      </c>
      <c r="B7" s="2">
        <v>34</v>
      </c>
      <c r="C7" s="2" t="s">
        <v>169</v>
      </c>
      <c r="D7" s="2" t="s">
        <v>167</v>
      </c>
      <c r="E7" s="2" t="s">
        <v>168</v>
      </c>
      <c r="F7" s="10" t="s">
        <v>28</v>
      </c>
      <c r="G7" s="10">
        <v>29</v>
      </c>
      <c r="I7" s="11">
        <v>-33.333333333333329</v>
      </c>
      <c r="J7" s="11">
        <v>-18.333333333333329</v>
      </c>
      <c r="K7" s="11">
        <v>31.666666666666671</v>
      </c>
      <c r="L7" s="11">
        <v>41.666666666666671</v>
      </c>
      <c r="M7" s="11">
        <v>-13.33333333333333</v>
      </c>
      <c r="N7" s="11">
        <v>-28.333333333333329</v>
      </c>
      <c r="O7" s="11">
        <v>-28.333333333333329</v>
      </c>
      <c r="P7" s="11">
        <v>46.666666666666671</v>
      </c>
      <c r="Q7" s="11">
        <v>-18.333333333333329</v>
      </c>
      <c r="R7" s="11">
        <v>-28.333333333333329</v>
      </c>
      <c r="S7" s="11">
        <v>21.666666666666671</v>
      </c>
      <c r="T7" s="11">
        <v>31.666666666666671</v>
      </c>
      <c r="U7" s="11">
        <v>151.66666666666669</v>
      </c>
      <c r="V7" s="11">
        <v>1.6666666666666698</v>
      </c>
      <c r="W7" s="11">
        <v>26.666666666666671</v>
      </c>
      <c r="X7" s="11">
        <v>51.666666666666671</v>
      </c>
      <c r="Y7" s="11">
        <v>-13.33333333333333</v>
      </c>
      <c r="Z7" s="11">
        <v>-33.333333333333329</v>
      </c>
      <c r="AA7" s="11">
        <v>-8.3333333333333304</v>
      </c>
      <c r="AB7" s="12">
        <f t="shared" si="1"/>
        <v>5.0000000000000568</v>
      </c>
      <c r="AC7" s="12">
        <f t="shared" si="2"/>
        <v>231.66666666666669</v>
      </c>
      <c r="AD7" s="12">
        <f t="shared" si="3"/>
        <v>-46.666666666666657</v>
      </c>
      <c r="AE7" s="12">
        <f t="shared" si="4"/>
        <v>181.66666666666674</v>
      </c>
      <c r="AF7" s="12"/>
      <c r="AH7" s="14">
        <v>0</v>
      </c>
      <c r="AI7" s="14">
        <v>0</v>
      </c>
      <c r="AJ7" s="14">
        <v>0</v>
      </c>
      <c r="AK7" s="14">
        <v>0</v>
      </c>
      <c r="AL7" s="14">
        <v>0</v>
      </c>
      <c r="AM7" s="14">
        <v>0</v>
      </c>
      <c r="AN7" s="14">
        <v>0</v>
      </c>
      <c r="AO7" s="14">
        <v>0</v>
      </c>
      <c r="AP7" s="14">
        <v>0</v>
      </c>
      <c r="AQ7" s="14">
        <v>0</v>
      </c>
      <c r="AR7" s="14">
        <v>0</v>
      </c>
      <c r="AS7" s="14">
        <v>0</v>
      </c>
      <c r="AT7" s="15">
        <v>1</v>
      </c>
      <c r="AU7" s="15">
        <v>0</v>
      </c>
      <c r="AV7" s="15">
        <v>0</v>
      </c>
      <c r="AW7" s="15">
        <v>1</v>
      </c>
      <c r="AX7" s="15">
        <v>0</v>
      </c>
      <c r="AY7" s="15">
        <v>0</v>
      </c>
      <c r="AZ7" s="15">
        <v>0</v>
      </c>
      <c r="BA7" s="14">
        <f t="shared" si="5"/>
        <v>0</v>
      </c>
      <c r="BB7" s="14">
        <f t="shared" si="6"/>
        <v>2</v>
      </c>
      <c r="BC7" s="14">
        <f t="shared" si="7"/>
        <v>0</v>
      </c>
      <c r="BD7" s="14">
        <f t="shared" si="8"/>
        <v>2</v>
      </c>
      <c r="BF7" s="16">
        <v>3.3547917726077965</v>
      </c>
      <c r="BG7" s="21">
        <v>3.3238302732603291</v>
      </c>
      <c r="BH7" s="21" t="s">
        <v>176</v>
      </c>
    </row>
    <row r="8" spans="1:60" x14ac:dyDescent="0.35">
      <c r="A8" s="10" t="s">
        <v>4</v>
      </c>
      <c r="B8" s="2">
        <v>63</v>
      </c>
      <c r="C8" s="2" t="s">
        <v>166</v>
      </c>
      <c r="D8" s="2" t="s">
        <v>167</v>
      </c>
      <c r="E8" s="2" t="s">
        <v>168</v>
      </c>
      <c r="F8" s="10" t="s">
        <v>28</v>
      </c>
      <c r="G8" s="10">
        <v>30</v>
      </c>
      <c r="I8" s="11">
        <v>-24.224806201550393</v>
      </c>
      <c r="J8" s="11">
        <v>12.11240310077519</v>
      </c>
      <c r="K8" s="11">
        <v>222.86821705426354</v>
      </c>
      <c r="L8" s="11">
        <v>440.89147286821702</v>
      </c>
      <c r="M8" s="11">
        <v>-38.759689922480625</v>
      </c>
      <c r="N8" s="11">
        <v>-2.4224806201550431</v>
      </c>
      <c r="O8" s="11">
        <v>-53.294573643410857</v>
      </c>
      <c r="P8" s="11">
        <v>-2.4224806201550431</v>
      </c>
      <c r="Q8" s="11">
        <v>-46.027131782945744</v>
      </c>
      <c r="R8" s="11">
        <v>-16.957364341085277</v>
      </c>
      <c r="S8" s="11">
        <v>4.8449612403100728</v>
      </c>
      <c r="T8" s="11">
        <v>12.11240310077519</v>
      </c>
      <c r="U8" s="11">
        <v>1749.031007751938</v>
      </c>
      <c r="V8" s="11">
        <v>135.65891472868216</v>
      </c>
      <c r="W8" s="11">
        <v>4.8449612403100728</v>
      </c>
      <c r="X8" s="11">
        <v>128.39147286821702</v>
      </c>
      <c r="Y8" s="11">
        <v>-16.957364341085277</v>
      </c>
      <c r="Z8" s="11">
        <v>-31.492248062015509</v>
      </c>
      <c r="AA8" s="11">
        <v>33.914728682170541</v>
      </c>
      <c r="AB8" s="12">
        <f t="shared" si="1"/>
        <v>508.72093023255792</v>
      </c>
      <c r="AC8" s="12">
        <f t="shared" si="2"/>
        <v>2017.9263565891474</v>
      </c>
      <c r="AD8" s="12">
        <f t="shared" si="3"/>
        <v>-48.449612403100787</v>
      </c>
      <c r="AE8" s="12">
        <f t="shared" si="4"/>
        <v>2512.1124031007753</v>
      </c>
      <c r="AF8" s="12"/>
      <c r="AH8" s="14">
        <v>0</v>
      </c>
      <c r="AI8" s="14">
        <v>0</v>
      </c>
      <c r="AJ8" s="14">
        <v>1</v>
      </c>
      <c r="AK8" s="14">
        <v>1</v>
      </c>
      <c r="AL8" s="14">
        <v>0</v>
      </c>
      <c r="AM8" s="14">
        <v>0</v>
      </c>
      <c r="AN8" s="14">
        <v>0</v>
      </c>
      <c r="AO8" s="14">
        <v>0</v>
      </c>
      <c r="AP8" s="14">
        <v>0</v>
      </c>
      <c r="AQ8" s="14">
        <v>0</v>
      </c>
      <c r="AR8" s="14">
        <v>0</v>
      </c>
      <c r="AS8" s="14">
        <v>0</v>
      </c>
      <c r="AT8" s="15">
        <v>1</v>
      </c>
      <c r="AU8" s="15">
        <v>1</v>
      </c>
      <c r="AV8" s="15">
        <v>0</v>
      </c>
      <c r="AW8" s="15">
        <v>1</v>
      </c>
      <c r="AX8" s="15">
        <v>0</v>
      </c>
      <c r="AY8" s="15">
        <v>0</v>
      </c>
      <c r="AZ8" s="15">
        <v>0</v>
      </c>
      <c r="BA8" s="14">
        <f t="shared" si="5"/>
        <v>2</v>
      </c>
      <c r="BB8" s="14">
        <f t="shared" si="6"/>
        <v>3</v>
      </c>
      <c r="BC8" s="14">
        <f t="shared" si="7"/>
        <v>0</v>
      </c>
      <c r="BD8" s="14">
        <f t="shared" si="8"/>
        <v>5</v>
      </c>
      <c r="BF8" s="16">
        <v>3.1583108605166981</v>
      </c>
      <c r="BG8" s="21">
        <v>3.0895447528828455</v>
      </c>
      <c r="BH8" s="21" t="s">
        <v>176</v>
      </c>
    </row>
    <row r="9" spans="1:60" x14ac:dyDescent="0.35">
      <c r="A9" s="10" t="s">
        <v>5</v>
      </c>
      <c r="B9" s="2">
        <v>63</v>
      </c>
      <c r="C9" s="2" t="s">
        <v>169</v>
      </c>
      <c r="D9" s="2" t="s">
        <v>167</v>
      </c>
      <c r="E9" s="2" t="s">
        <v>168</v>
      </c>
      <c r="F9" s="10" t="s">
        <v>28</v>
      </c>
      <c r="G9" s="10">
        <v>33</v>
      </c>
      <c r="I9" s="11">
        <v>6.6666666666666679</v>
      </c>
      <c r="J9" s="11">
        <v>-3.3333333333333326</v>
      </c>
      <c r="K9" s="11">
        <v>106.66666666666666</v>
      </c>
      <c r="L9" s="11">
        <v>11.666666666666668</v>
      </c>
      <c r="M9" s="11">
        <v>1.6666666666666674</v>
      </c>
      <c r="N9" s="11">
        <v>6.6666666666666679</v>
      </c>
      <c r="O9" s="11">
        <v>-3.3333333333333326</v>
      </c>
      <c r="P9" s="11">
        <v>11.666666666666668</v>
      </c>
      <c r="Q9" s="11">
        <v>16.666666666666668</v>
      </c>
      <c r="R9" s="11">
        <v>1.6666666666666674</v>
      </c>
      <c r="S9" s="11">
        <v>1.6666666666666674</v>
      </c>
      <c r="T9" s="11">
        <v>-3.3333333333333326</v>
      </c>
      <c r="U9" s="11">
        <v>6.6666666666666679</v>
      </c>
      <c r="V9" s="11">
        <v>11.666666666666668</v>
      </c>
      <c r="W9" s="11">
        <v>-3.3333333333333326</v>
      </c>
      <c r="X9" s="11">
        <v>-3.3333333333333326</v>
      </c>
      <c r="Y9" s="11">
        <v>-3.3333333333333326</v>
      </c>
      <c r="Z9" s="11">
        <v>11.666666666666668</v>
      </c>
      <c r="AA9" s="11">
        <v>-8.3333333333333321</v>
      </c>
      <c r="AB9" s="12">
        <f t="shared" si="1"/>
        <v>154.99999999999997</v>
      </c>
      <c r="AC9" s="12">
        <f t="shared" si="2"/>
        <v>11.666666666666671</v>
      </c>
      <c r="AD9" s="12">
        <f t="shared" si="3"/>
        <v>8.3333333333333357</v>
      </c>
      <c r="AE9" s="12">
        <f t="shared" si="4"/>
        <v>166.66666666666666</v>
      </c>
      <c r="AF9" s="12"/>
      <c r="AH9" s="14">
        <v>0</v>
      </c>
      <c r="AI9" s="14">
        <v>0</v>
      </c>
      <c r="AJ9" s="14">
        <v>1</v>
      </c>
      <c r="AK9" s="14">
        <v>0</v>
      </c>
      <c r="AL9" s="14">
        <v>0</v>
      </c>
      <c r="AM9" s="14">
        <v>0</v>
      </c>
      <c r="AN9" s="14">
        <v>0</v>
      </c>
      <c r="AO9" s="14">
        <v>0</v>
      </c>
      <c r="AP9" s="14">
        <v>0</v>
      </c>
      <c r="AQ9" s="14">
        <v>0</v>
      </c>
      <c r="AR9" s="14">
        <v>0</v>
      </c>
      <c r="AS9" s="14">
        <v>0</v>
      </c>
      <c r="AT9" s="15">
        <v>0</v>
      </c>
      <c r="AU9" s="15">
        <v>0</v>
      </c>
      <c r="AV9" s="15">
        <v>0</v>
      </c>
      <c r="AW9" s="15">
        <v>0</v>
      </c>
      <c r="AX9" s="15">
        <v>0</v>
      </c>
      <c r="AY9" s="15">
        <v>0</v>
      </c>
      <c r="AZ9" s="15">
        <v>0</v>
      </c>
      <c r="BA9" s="14">
        <f t="shared" si="5"/>
        <v>1</v>
      </c>
      <c r="BB9" s="14">
        <f t="shared" si="6"/>
        <v>0</v>
      </c>
      <c r="BC9" s="14">
        <f t="shared" si="7"/>
        <v>0</v>
      </c>
      <c r="BD9" s="14">
        <f t="shared" si="8"/>
        <v>1</v>
      </c>
      <c r="BF9" s="16">
        <v>2.6876893329836857</v>
      </c>
      <c r="BG9" s="21">
        <v>2.8609919823871732</v>
      </c>
      <c r="BH9" s="21" t="s">
        <v>176</v>
      </c>
    </row>
    <row r="10" spans="1:60" x14ac:dyDescent="0.35">
      <c r="A10" s="10" t="s">
        <v>45</v>
      </c>
      <c r="B10" s="2">
        <v>36</v>
      </c>
      <c r="C10" s="2" t="s">
        <v>166</v>
      </c>
      <c r="D10" s="2" t="s">
        <v>167</v>
      </c>
      <c r="E10" s="2" t="s">
        <v>168</v>
      </c>
      <c r="F10" s="10" t="s">
        <v>28</v>
      </c>
      <c r="G10" s="10">
        <v>22</v>
      </c>
      <c r="I10" s="11">
        <v>9.0678273485672829</v>
      </c>
      <c r="J10" s="11">
        <v>47.152702212549869</v>
      </c>
      <c r="K10" s="11">
        <v>19.949220166848026</v>
      </c>
      <c r="L10" s="11">
        <v>330.0689154878491</v>
      </c>
      <c r="M10" s="11">
        <v>14.508523757707655</v>
      </c>
      <c r="N10" s="11">
        <v>-7.2542618788538258</v>
      </c>
      <c r="O10" s="11">
        <v>210.37359448676096</v>
      </c>
      <c r="P10" s="11">
        <v>3.6271309394269138</v>
      </c>
      <c r="Q10" s="11">
        <v>3.6271309394269138</v>
      </c>
      <c r="R10" s="11">
        <v>52.593398621690241</v>
      </c>
      <c r="S10" s="11">
        <v>-1.8135654697134562</v>
      </c>
      <c r="T10" s="11">
        <v>19.949220166848026</v>
      </c>
      <c r="U10" s="11">
        <v>123.32245194051507</v>
      </c>
      <c r="V10" s="11">
        <v>9.0678273485672829</v>
      </c>
      <c r="W10" s="11">
        <v>1385.5640188610807</v>
      </c>
      <c r="X10" s="11">
        <v>351.83170112441064</v>
      </c>
      <c r="Y10" s="11">
        <v>1064.5629307217989</v>
      </c>
      <c r="Z10" s="11">
        <v>96.118969894813205</v>
      </c>
      <c r="AA10" s="11">
        <v>-1.8135654697134562</v>
      </c>
      <c r="AB10" s="12">
        <f t="shared" si="1"/>
        <v>701.84983677910782</v>
      </c>
      <c r="AC10" s="12">
        <f t="shared" si="2"/>
        <v>1869.7859992745739</v>
      </c>
      <c r="AD10" s="12">
        <f t="shared" si="3"/>
        <v>1160.6819006166122</v>
      </c>
      <c r="AE10" s="12">
        <f t="shared" si="4"/>
        <v>3730.5041712005805</v>
      </c>
      <c r="AF10" s="12"/>
      <c r="AH10" s="14">
        <v>0</v>
      </c>
      <c r="AI10" s="14">
        <v>0</v>
      </c>
      <c r="AJ10" s="14">
        <v>0</v>
      </c>
      <c r="AK10" s="14">
        <v>1</v>
      </c>
      <c r="AL10" s="14">
        <v>0</v>
      </c>
      <c r="AM10" s="14">
        <v>0</v>
      </c>
      <c r="AN10" s="14">
        <v>1</v>
      </c>
      <c r="AO10" s="14">
        <v>0</v>
      </c>
      <c r="AP10" s="14">
        <v>0</v>
      </c>
      <c r="AQ10" s="14">
        <v>1</v>
      </c>
      <c r="AR10" s="14">
        <v>0</v>
      </c>
      <c r="AS10" s="14">
        <v>0</v>
      </c>
      <c r="AT10" s="15">
        <v>1</v>
      </c>
      <c r="AU10" s="15">
        <v>0</v>
      </c>
      <c r="AV10" s="15">
        <v>1</v>
      </c>
      <c r="AW10" s="15">
        <v>1</v>
      </c>
      <c r="AX10" s="15">
        <v>1</v>
      </c>
      <c r="AY10" s="15">
        <v>1</v>
      </c>
      <c r="AZ10" s="15">
        <v>0</v>
      </c>
      <c r="BA10" s="14">
        <f t="shared" si="5"/>
        <v>3</v>
      </c>
      <c r="BB10" s="14">
        <f t="shared" si="6"/>
        <v>3</v>
      </c>
      <c r="BC10" s="14">
        <f t="shared" si="7"/>
        <v>2</v>
      </c>
      <c r="BD10" s="14">
        <f t="shared" si="8"/>
        <v>8</v>
      </c>
      <c r="BF10" s="16">
        <v>3.8607613312563442</v>
      </c>
      <c r="BG10" s="21">
        <v>4.0727166284683021</v>
      </c>
      <c r="BH10" s="21">
        <v>3.2543687561975245</v>
      </c>
    </row>
    <row r="11" spans="1:60" x14ac:dyDescent="0.35">
      <c r="A11" s="10" t="s">
        <v>6</v>
      </c>
      <c r="B11" s="2">
        <v>68</v>
      </c>
      <c r="C11" s="2" t="s">
        <v>169</v>
      </c>
      <c r="D11" s="2" t="s">
        <v>167</v>
      </c>
      <c r="E11" s="2" t="s">
        <v>168</v>
      </c>
      <c r="F11" s="10" t="s">
        <v>28</v>
      </c>
      <c r="G11" s="10">
        <v>33</v>
      </c>
      <c r="I11" s="11">
        <v>13.33333333333333</v>
      </c>
      <c r="J11" s="11">
        <v>58.333333333333329</v>
      </c>
      <c r="K11" s="11">
        <v>43.333333333333329</v>
      </c>
      <c r="L11" s="11">
        <v>-41.666666666666671</v>
      </c>
      <c r="M11" s="11">
        <v>1423.3333333333335</v>
      </c>
      <c r="N11" s="11">
        <v>-41.666666666666671</v>
      </c>
      <c r="O11" s="11">
        <v>-41.666666666666671</v>
      </c>
      <c r="P11" s="11">
        <v>8.3333333333333304</v>
      </c>
      <c r="Q11" s="11">
        <v>-41.666666666666671</v>
      </c>
      <c r="R11" s="11">
        <v>-41.666666666666671</v>
      </c>
      <c r="S11" s="11">
        <v>78.333333333333329</v>
      </c>
      <c r="T11" s="11">
        <v>-41.666666666666671</v>
      </c>
      <c r="U11" s="11">
        <v>183.33333333333331</v>
      </c>
      <c r="V11" s="11">
        <v>-41.666666666666671</v>
      </c>
      <c r="W11" s="11">
        <v>-6.6666666666666696</v>
      </c>
      <c r="X11" s="11">
        <v>58.333333333333329</v>
      </c>
      <c r="Y11" s="11">
        <v>-26.666666666666671</v>
      </c>
      <c r="Z11" s="11">
        <v>-6.6666666666666696</v>
      </c>
      <c r="AA11" s="11">
        <v>-36.666666666666671</v>
      </c>
      <c r="AB11" s="12">
        <f t="shared" si="1"/>
        <v>1374.9999999999995</v>
      </c>
      <c r="AC11" s="12">
        <f t="shared" si="2"/>
        <v>193.33333333333331</v>
      </c>
      <c r="AD11" s="12">
        <f t="shared" si="3"/>
        <v>-33.333333333333343</v>
      </c>
      <c r="AE11" s="12">
        <f t="shared" si="4"/>
        <v>1498.3333333333328</v>
      </c>
      <c r="AF11" s="12"/>
      <c r="AH11" s="14">
        <v>0</v>
      </c>
      <c r="AI11" s="14">
        <v>1</v>
      </c>
      <c r="AJ11" s="14">
        <v>0</v>
      </c>
      <c r="AK11" s="14">
        <v>0</v>
      </c>
      <c r="AL11" s="14">
        <v>1</v>
      </c>
      <c r="AM11" s="14">
        <v>0</v>
      </c>
      <c r="AN11" s="14">
        <v>0</v>
      </c>
      <c r="AO11" s="14">
        <v>0</v>
      </c>
      <c r="AP11" s="14">
        <v>0</v>
      </c>
      <c r="AQ11" s="14">
        <v>0</v>
      </c>
      <c r="AR11" s="14">
        <v>1</v>
      </c>
      <c r="AS11" s="14">
        <v>0</v>
      </c>
      <c r="AT11" s="14">
        <v>1</v>
      </c>
      <c r="AU11" s="14">
        <v>0</v>
      </c>
      <c r="AV11" s="14">
        <v>0</v>
      </c>
      <c r="AW11" s="14">
        <v>1</v>
      </c>
      <c r="AX11" s="14">
        <v>0</v>
      </c>
      <c r="AY11" s="14">
        <v>0</v>
      </c>
      <c r="AZ11" s="14">
        <v>0</v>
      </c>
      <c r="BA11" s="14">
        <f t="shared" si="5"/>
        <v>3</v>
      </c>
      <c r="BB11" s="14">
        <f t="shared" si="6"/>
        <v>2</v>
      </c>
      <c r="BC11" s="14">
        <f t="shared" si="7"/>
        <v>0</v>
      </c>
      <c r="BD11" s="14">
        <f t="shared" si="8"/>
        <v>5</v>
      </c>
      <c r="BF11" s="16">
        <v>3.0938199467298797</v>
      </c>
      <c r="BG11" s="21">
        <v>2.4658377008793013</v>
      </c>
      <c r="BH11" s="21" t="s">
        <v>176</v>
      </c>
    </row>
    <row r="12" spans="1:60" x14ac:dyDescent="0.35">
      <c r="A12" s="10" t="s">
        <v>7</v>
      </c>
      <c r="B12" s="2">
        <v>26</v>
      </c>
      <c r="C12" s="2" t="s">
        <v>169</v>
      </c>
      <c r="D12" s="2" t="s">
        <v>167</v>
      </c>
      <c r="E12" s="2" t="s">
        <v>168</v>
      </c>
      <c r="F12" s="10" t="s">
        <v>28</v>
      </c>
      <c r="G12" s="10">
        <v>36</v>
      </c>
      <c r="I12" s="11">
        <v>19.538882375928097</v>
      </c>
      <c r="J12" s="11">
        <v>7.815552950371238</v>
      </c>
      <c r="K12" s="11">
        <v>7.815552950371238</v>
      </c>
      <c r="L12" s="11">
        <v>19.538882375928097</v>
      </c>
      <c r="M12" s="11">
        <v>793.2786244626808</v>
      </c>
      <c r="N12" s="11">
        <v>7.815552950371238</v>
      </c>
      <c r="O12" s="11">
        <v>-3.9077764751856199</v>
      </c>
      <c r="P12" s="11">
        <v>13.677217663149666</v>
      </c>
      <c r="Q12" s="11">
        <v>25.400547088706524</v>
      </c>
      <c r="R12" s="11">
        <v>19.538882375928097</v>
      </c>
      <c r="S12" s="11">
        <v>25.400547088706524</v>
      </c>
      <c r="T12" s="11">
        <v>7.815552950371238</v>
      </c>
      <c r="U12" s="11">
        <v>857.75693630324349</v>
      </c>
      <c r="V12" s="11">
        <v>-9.7694411879640484</v>
      </c>
      <c r="W12" s="11">
        <v>-9.7694411879640484</v>
      </c>
      <c r="X12" s="11">
        <v>-9.7694411879640484</v>
      </c>
      <c r="Y12" s="11">
        <v>7.815552950371238</v>
      </c>
      <c r="Z12" s="11">
        <v>1.9538882375928093</v>
      </c>
      <c r="AA12" s="11">
        <v>-9.7694411879640484</v>
      </c>
      <c r="AB12" s="12">
        <f t="shared" si="1"/>
        <v>943.72801875732716</v>
      </c>
      <c r="AC12" s="12">
        <f t="shared" si="2"/>
        <v>828.44861273935135</v>
      </c>
      <c r="AD12" s="12">
        <f t="shared" si="3"/>
        <v>9.7694411879640466</v>
      </c>
      <c r="AE12" s="12">
        <f t="shared" si="4"/>
        <v>1772.1766314966785</v>
      </c>
      <c r="AF12" s="12"/>
      <c r="AH12" s="14">
        <v>0</v>
      </c>
      <c r="AI12" s="14">
        <v>0</v>
      </c>
      <c r="AJ12" s="14">
        <v>0</v>
      </c>
      <c r="AK12" s="14">
        <v>0</v>
      </c>
      <c r="AL12" s="14">
        <v>1</v>
      </c>
      <c r="AM12" s="14">
        <v>0</v>
      </c>
      <c r="AN12" s="14">
        <v>0</v>
      </c>
      <c r="AO12" s="14">
        <v>0</v>
      </c>
      <c r="AP12" s="14">
        <v>0</v>
      </c>
      <c r="AQ12" s="14">
        <v>0</v>
      </c>
      <c r="AR12" s="14">
        <v>0</v>
      </c>
      <c r="AS12" s="14">
        <v>0</v>
      </c>
      <c r="AT12" s="14">
        <v>1</v>
      </c>
      <c r="AU12" s="14">
        <v>0</v>
      </c>
      <c r="AV12" s="14">
        <v>0</v>
      </c>
      <c r="AW12" s="14">
        <v>0</v>
      </c>
      <c r="AX12" s="14">
        <v>0</v>
      </c>
      <c r="AY12" s="14">
        <v>0</v>
      </c>
      <c r="AZ12" s="14">
        <v>0</v>
      </c>
      <c r="BA12" s="14">
        <f t="shared" si="5"/>
        <v>1</v>
      </c>
      <c r="BB12" s="14">
        <f t="shared" si="6"/>
        <v>1</v>
      </c>
      <c r="BC12" s="14">
        <f t="shared" si="7"/>
        <v>0</v>
      </c>
      <c r="BD12" s="14">
        <f t="shared" si="8"/>
        <v>2</v>
      </c>
      <c r="BF12" s="16">
        <v>3.324636895632648</v>
      </c>
      <c r="BG12" s="21">
        <v>3.459070987628897</v>
      </c>
      <c r="BH12" s="21" t="s">
        <v>176</v>
      </c>
    </row>
    <row r="13" spans="1:60" x14ac:dyDescent="0.35">
      <c r="A13" s="17" t="s">
        <v>8</v>
      </c>
      <c r="B13" s="17">
        <v>57</v>
      </c>
      <c r="C13" s="17" t="s">
        <v>166</v>
      </c>
      <c r="D13" s="17" t="s">
        <v>167</v>
      </c>
      <c r="E13" s="17" t="s">
        <v>168</v>
      </c>
      <c r="F13" s="17" t="s">
        <v>27</v>
      </c>
      <c r="G13" s="17">
        <v>15</v>
      </c>
      <c r="H13" s="17"/>
      <c r="I13" s="11">
        <v>25.749063670411989</v>
      </c>
      <c r="J13" s="11">
        <v>11.704119850187269</v>
      </c>
      <c r="K13" s="11">
        <v>-2.3408239700374533</v>
      </c>
      <c r="L13" s="11">
        <v>46.816479400749074</v>
      </c>
      <c r="M13" s="11">
        <v>-2.3408239700374533</v>
      </c>
      <c r="N13" s="11">
        <v>4.6816479400749076</v>
      </c>
      <c r="O13" s="11">
        <v>524.34456928838961</v>
      </c>
      <c r="P13" s="11">
        <v>-2.3408239700374533</v>
      </c>
      <c r="Q13" s="11">
        <v>67.883895131086149</v>
      </c>
      <c r="R13" s="11">
        <v>-2.3408239700374533</v>
      </c>
      <c r="S13" s="11">
        <v>-2.3408239700374533</v>
      </c>
      <c r="T13" s="11">
        <v>-2.3408239700374533</v>
      </c>
      <c r="U13" s="11">
        <v>404.96254681647946</v>
      </c>
      <c r="V13" s="11">
        <v>-2.3408239700374533</v>
      </c>
      <c r="W13" s="11">
        <v>1570.6928838951314</v>
      </c>
      <c r="X13" s="11">
        <v>18.726591760299627</v>
      </c>
      <c r="Y13" s="11">
        <v>4.6816479400749076</v>
      </c>
      <c r="Z13" s="11">
        <v>1486.4232209737829</v>
      </c>
      <c r="AA13" s="11">
        <v>-2.3408239700374533</v>
      </c>
      <c r="AB13" s="12">
        <f t="shared" si="1"/>
        <v>667.13483146067415</v>
      </c>
      <c r="AC13" s="12">
        <f t="shared" si="2"/>
        <v>1992.0411985018732</v>
      </c>
      <c r="AD13" s="12">
        <f t="shared" si="3"/>
        <v>1491.1048689138579</v>
      </c>
      <c r="AE13" s="12">
        <f t="shared" si="4"/>
        <v>4147.940074906368</v>
      </c>
      <c r="AF13" s="12"/>
      <c r="AH13" s="14">
        <v>0</v>
      </c>
      <c r="AI13" s="14">
        <v>0</v>
      </c>
      <c r="AJ13" s="14">
        <v>0</v>
      </c>
      <c r="AK13" s="14">
        <v>0</v>
      </c>
      <c r="AL13" s="14">
        <v>0</v>
      </c>
      <c r="AM13" s="14">
        <v>0</v>
      </c>
      <c r="AN13" s="14">
        <v>1</v>
      </c>
      <c r="AO13" s="14">
        <v>0</v>
      </c>
      <c r="AP13" s="14">
        <v>1</v>
      </c>
      <c r="AQ13" s="14">
        <v>0</v>
      </c>
      <c r="AR13" s="14">
        <v>0</v>
      </c>
      <c r="AS13" s="14">
        <v>0</v>
      </c>
      <c r="AT13" s="14">
        <v>1</v>
      </c>
      <c r="AU13" s="14">
        <v>0</v>
      </c>
      <c r="AV13" s="14">
        <v>1</v>
      </c>
      <c r="AW13" s="14">
        <v>0</v>
      </c>
      <c r="AX13" s="14">
        <v>0</v>
      </c>
      <c r="AY13" s="14">
        <v>1</v>
      </c>
      <c r="AZ13" s="14">
        <v>0</v>
      </c>
      <c r="BA13" s="14">
        <f t="shared" si="5"/>
        <v>2</v>
      </c>
      <c r="BB13" s="14">
        <f t="shared" si="6"/>
        <v>2</v>
      </c>
      <c r="BC13" s="14">
        <f t="shared" si="7"/>
        <v>1</v>
      </c>
      <c r="BD13" s="14">
        <f t="shared" si="8"/>
        <v>5</v>
      </c>
      <c r="BF13" s="16">
        <v>2.0891915127667122</v>
      </c>
      <c r="BG13" s="21">
        <v>3.2923313951993487</v>
      </c>
      <c r="BH13" s="21" t="s">
        <v>176</v>
      </c>
    </row>
    <row r="14" spans="1:60" x14ac:dyDescent="0.35">
      <c r="A14" s="17" t="s">
        <v>46</v>
      </c>
      <c r="B14" s="17">
        <v>26</v>
      </c>
      <c r="C14" s="17" t="s">
        <v>169</v>
      </c>
      <c r="D14" s="17" t="s">
        <v>167</v>
      </c>
      <c r="E14" s="17" t="s">
        <v>168</v>
      </c>
      <c r="F14" s="17" t="s">
        <v>28</v>
      </c>
      <c r="G14" s="17">
        <v>35</v>
      </c>
      <c r="H14" s="17"/>
      <c r="I14" s="11">
        <v>27.894002789400282</v>
      </c>
      <c r="J14" s="11">
        <v>12.203626220362624</v>
      </c>
      <c r="K14" s="11">
        <v>1.7433751743375179</v>
      </c>
      <c r="L14" s="11">
        <v>1.7433751743375179</v>
      </c>
      <c r="M14" s="11">
        <v>-3.4867503486750353</v>
      </c>
      <c r="N14" s="11">
        <v>-3.4867503486750353</v>
      </c>
      <c r="O14" s="11">
        <v>1.7433751743375179</v>
      </c>
      <c r="P14" s="11">
        <v>-3.4867503486750353</v>
      </c>
      <c r="Q14" s="11">
        <v>-3.4867503486750353</v>
      </c>
      <c r="R14" s="11">
        <v>1.7433751743375179</v>
      </c>
      <c r="S14" s="11">
        <v>-3.4867503486750353</v>
      </c>
      <c r="T14" s="11">
        <v>-3.4867503486750353</v>
      </c>
      <c r="U14" s="11">
        <v>1.7433751743375179</v>
      </c>
      <c r="V14" s="11">
        <v>95.885634588563462</v>
      </c>
      <c r="W14" s="11">
        <v>-3.4867503486750353</v>
      </c>
      <c r="X14" s="11">
        <v>17.433751743375179</v>
      </c>
      <c r="Y14" s="11">
        <v>95.885634588563462</v>
      </c>
      <c r="Z14" s="11">
        <v>69.735006973500717</v>
      </c>
      <c r="AA14" s="11">
        <v>-3.4867503486750353</v>
      </c>
      <c r="AB14" s="12">
        <f t="shared" si="1"/>
        <v>26.150627615062753</v>
      </c>
      <c r="AC14" s="12">
        <f t="shared" si="2"/>
        <v>111.57601115760113</v>
      </c>
      <c r="AD14" s="12">
        <f t="shared" si="3"/>
        <v>165.62064156206418</v>
      </c>
      <c r="AE14" s="12">
        <f t="shared" si="4"/>
        <v>299.86052998605305</v>
      </c>
      <c r="AF14" s="12"/>
      <c r="AH14" s="14">
        <v>0</v>
      </c>
      <c r="AI14" s="14">
        <v>0</v>
      </c>
      <c r="AJ14" s="14">
        <v>0</v>
      </c>
      <c r="AK14" s="14">
        <v>0</v>
      </c>
      <c r="AL14" s="14">
        <v>0</v>
      </c>
      <c r="AM14" s="14">
        <v>0</v>
      </c>
      <c r="AN14" s="14">
        <v>0</v>
      </c>
      <c r="AO14" s="14">
        <v>0</v>
      </c>
      <c r="AP14" s="14">
        <v>0</v>
      </c>
      <c r="AQ14" s="14">
        <v>0</v>
      </c>
      <c r="AR14" s="14">
        <v>0</v>
      </c>
      <c r="AS14" s="14">
        <v>0</v>
      </c>
      <c r="AT14" s="14">
        <v>0</v>
      </c>
      <c r="AU14" s="14">
        <v>1</v>
      </c>
      <c r="AV14" s="14">
        <v>0</v>
      </c>
      <c r="AW14" s="14">
        <v>0</v>
      </c>
      <c r="AX14" s="14">
        <v>1</v>
      </c>
      <c r="AY14" s="14">
        <v>1</v>
      </c>
      <c r="AZ14" s="14">
        <v>0</v>
      </c>
      <c r="BA14" s="14">
        <f t="shared" si="5"/>
        <v>0</v>
      </c>
      <c r="BB14" s="14">
        <f t="shared" si="6"/>
        <v>1</v>
      </c>
      <c r="BC14" s="14">
        <f t="shared" si="7"/>
        <v>2</v>
      </c>
      <c r="BD14" s="14">
        <f t="shared" si="8"/>
        <v>3</v>
      </c>
      <c r="BF14" s="16">
        <v>3.7115385178796632</v>
      </c>
      <c r="BG14" s="21">
        <v>3.5454423262674051</v>
      </c>
      <c r="BH14" s="21">
        <v>2.7251042097943965</v>
      </c>
    </row>
    <row r="15" spans="1:60" x14ac:dyDescent="0.35">
      <c r="A15" s="17" t="s">
        <v>9</v>
      </c>
      <c r="B15" s="17">
        <v>30</v>
      </c>
      <c r="C15" s="17" t="s">
        <v>166</v>
      </c>
      <c r="D15" s="17" t="s">
        <v>167</v>
      </c>
      <c r="E15" s="17" t="s">
        <v>168</v>
      </c>
      <c r="F15" s="17" t="s">
        <v>28</v>
      </c>
      <c r="G15" s="17">
        <v>32</v>
      </c>
      <c r="H15" s="17"/>
      <c r="I15" s="11">
        <v>34.293552812071333</v>
      </c>
      <c r="J15" s="11">
        <v>34.293552812071333</v>
      </c>
      <c r="K15" s="11">
        <v>6.8587105624142657</v>
      </c>
      <c r="L15" s="11">
        <v>0</v>
      </c>
      <c r="M15" s="11">
        <v>0</v>
      </c>
      <c r="N15" s="11">
        <v>6.8587105624142657</v>
      </c>
      <c r="O15" s="11">
        <v>0</v>
      </c>
      <c r="P15" s="11">
        <v>-6.8587105624142657</v>
      </c>
      <c r="Q15" s="11">
        <v>0</v>
      </c>
      <c r="R15" s="11">
        <v>-6.8587105624142657</v>
      </c>
      <c r="S15" s="11">
        <v>0</v>
      </c>
      <c r="T15" s="11">
        <v>13.717421124828531</v>
      </c>
      <c r="U15" s="11">
        <v>34.293552812071333</v>
      </c>
      <c r="V15" s="11">
        <v>34.293552812071333</v>
      </c>
      <c r="W15" s="11">
        <v>-6.8587105624142657</v>
      </c>
      <c r="X15" s="11">
        <v>27.434842249657063</v>
      </c>
      <c r="Y15" s="11">
        <v>0</v>
      </c>
      <c r="Z15" s="11">
        <v>0</v>
      </c>
      <c r="AA15" s="11">
        <v>-6.8587105624142657</v>
      </c>
      <c r="AB15" s="12">
        <f t="shared" si="1"/>
        <v>82.304526748971199</v>
      </c>
      <c r="AC15" s="12">
        <f t="shared" si="2"/>
        <v>89.163237311385458</v>
      </c>
      <c r="AD15" s="12">
        <f t="shared" si="3"/>
        <v>0</v>
      </c>
      <c r="AE15" s="12">
        <f t="shared" si="4"/>
        <v>164.6090534979424</v>
      </c>
      <c r="AF15" s="12"/>
      <c r="AH15" s="14">
        <v>0</v>
      </c>
      <c r="AI15" s="14">
        <v>0</v>
      </c>
      <c r="AJ15" s="14">
        <v>0</v>
      </c>
      <c r="AK15" s="14">
        <v>0</v>
      </c>
      <c r="AL15" s="14">
        <v>0</v>
      </c>
      <c r="AM15" s="14">
        <v>0</v>
      </c>
      <c r="AN15" s="14">
        <v>0</v>
      </c>
      <c r="AO15" s="14">
        <v>0</v>
      </c>
      <c r="AP15" s="14">
        <v>0</v>
      </c>
      <c r="AQ15" s="14">
        <v>0</v>
      </c>
      <c r="AR15" s="14">
        <v>0</v>
      </c>
      <c r="AS15" s="14">
        <v>0</v>
      </c>
      <c r="AT15" s="14">
        <v>0</v>
      </c>
      <c r="AU15" s="14">
        <v>0</v>
      </c>
      <c r="AV15" s="14">
        <v>0</v>
      </c>
      <c r="AW15" s="14">
        <v>0</v>
      </c>
      <c r="AX15" s="14">
        <v>0</v>
      </c>
      <c r="AY15" s="14">
        <v>0</v>
      </c>
      <c r="AZ15" s="14">
        <v>0</v>
      </c>
      <c r="BA15" s="14">
        <f t="shared" si="5"/>
        <v>0</v>
      </c>
      <c r="BB15" s="14">
        <f t="shared" si="6"/>
        <v>0</v>
      </c>
      <c r="BC15" s="14">
        <f t="shared" si="7"/>
        <v>0</v>
      </c>
      <c r="BD15" s="14">
        <f t="shared" si="8"/>
        <v>0</v>
      </c>
      <c r="BF15" s="16">
        <v>4.0119467534801334</v>
      </c>
      <c r="BG15" s="21">
        <v>2.8465623469435268</v>
      </c>
      <c r="BH15" s="21">
        <v>3.1090445603928138</v>
      </c>
    </row>
    <row r="16" spans="1:60" x14ac:dyDescent="0.35">
      <c r="A16" s="17" t="s">
        <v>47</v>
      </c>
      <c r="B16" s="2">
        <v>60</v>
      </c>
      <c r="C16" s="2" t="s">
        <v>169</v>
      </c>
      <c r="D16" s="2" t="s">
        <v>167</v>
      </c>
      <c r="E16" s="2" t="s">
        <v>168</v>
      </c>
      <c r="F16" s="17" t="s">
        <v>28</v>
      </c>
      <c r="G16" s="17">
        <v>43</v>
      </c>
      <c r="H16" s="17"/>
      <c r="I16" s="11">
        <v>11.666666666666668</v>
      </c>
      <c r="J16" s="11">
        <v>-13.333333333333332</v>
      </c>
      <c r="K16" s="11">
        <v>11.666666666666668</v>
      </c>
      <c r="L16" s="11">
        <v>21.666666666666671</v>
      </c>
      <c r="M16" s="11">
        <v>1.6666666666666674</v>
      </c>
      <c r="N16" s="11">
        <v>1.6666666666666674</v>
      </c>
      <c r="O16" s="11">
        <v>6.6666666666666679</v>
      </c>
      <c r="P16" s="11">
        <v>11.666666666666668</v>
      </c>
      <c r="Q16" s="11">
        <v>26.666666666666671</v>
      </c>
      <c r="R16" s="11">
        <v>-3.3333333333333326</v>
      </c>
      <c r="S16" s="11">
        <v>-3.3333333333333326</v>
      </c>
      <c r="T16" s="11">
        <v>-3.3333333333333326</v>
      </c>
      <c r="U16" s="11">
        <v>-3.3333333333333326</v>
      </c>
      <c r="V16" s="11">
        <v>-3.3333333333333326</v>
      </c>
      <c r="W16" s="11">
        <v>96.666666666666657</v>
      </c>
      <c r="X16" s="11">
        <v>806.66666666666674</v>
      </c>
      <c r="Y16" s="11">
        <v>-3.3333333333333326</v>
      </c>
      <c r="Z16" s="11">
        <v>11.666666666666668</v>
      </c>
      <c r="AA16" s="11">
        <v>6.6666666666666679</v>
      </c>
      <c r="AB16" s="12">
        <f t="shared" si="1"/>
        <v>70.000000000000028</v>
      </c>
      <c r="AC16" s="12">
        <f t="shared" si="2"/>
        <v>896.66666666666674</v>
      </c>
      <c r="AD16" s="12">
        <f t="shared" si="3"/>
        <v>8.3333333333333357</v>
      </c>
      <c r="AE16" s="12">
        <f t="shared" si="4"/>
        <v>981.66666666666686</v>
      </c>
      <c r="AF16" s="12"/>
      <c r="AH16" s="14">
        <v>0</v>
      </c>
      <c r="AI16" s="14">
        <v>0</v>
      </c>
      <c r="AJ16" s="14">
        <v>0</v>
      </c>
      <c r="AK16" s="14">
        <v>0</v>
      </c>
      <c r="AL16" s="14">
        <v>0</v>
      </c>
      <c r="AM16" s="14">
        <v>0</v>
      </c>
      <c r="AN16" s="14">
        <v>0</v>
      </c>
      <c r="AO16" s="14">
        <v>0</v>
      </c>
      <c r="AP16" s="14">
        <v>0</v>
      </c>
      <c r="AQ16" s="14">
        <v>0</v>
      </c>
      <c r="AR16" s="14">
        <v>0</v>
      </c>
      <c r="AS16" s="14">
        <v>0</v>
      </c>
      <c r="AT16" s="14">
        <v>0</v>
      </c>
      <c r="AU16" s="14">
        <v>0</v>
      </c>
      <c r="AV16" s="14">
        <v>1</v>
      </c>
      <c r="AW16" s="14">
        <v>1</v>
      </c>
      <c r="AX16" s="14">
        <v>0</v>
      </c>
      <c r="AY16" s="14">
        <v>0</v>
      </c>
      <c r="AZ16" s="14">
        <v>0</v>
      </c>
      <c r="BA16" s="14">
        <f t="shared" si="5"/>
        <v>0</v>
      </c>
      <c r="BB16" s="14">
        <f t="shared" si="6"/>
        <v>2</v>
      </c>
      <c r="BC16" s="14">
        <f t="shared" si="7"/>
        <v>0</v>
      </c>
      <c r="BD16" s="14">
        <f t="shared" si="8"/>
        <v>2</v>
      </c>
      <c r="BF16" s="16">
        <v>3.9361193893256403</v>
      </c>
      <c r="BG16" s="21">
        <v>3.7868362298781086</v>
      </c>
      <c r="BH16" s="21">
        <v>2.8982818212721901</v>
      </c>
    </row>
    <row r="17" spans="1:60" x14ac:dyDescent="0.35">
      <c r="A17" s="17" t="s">
        <v>48</v>
      </c>
      <c r="B17" s="17">
        <v>50</v>
      </c>
      <c r="C17" s="17" t="s">
        <v>169</v>
      </c>
      <c r="D17" s="17" t="s">
        <v>178</v>
      </c>
      <c r="E17" s="17" t="s">
        <v>168</v>
      </c>
      <c r="F17" s="17" t="s">
        <v>28</v>
      </c>
      <c r="G17" s="17">
        <v>45</v>
      </c>
      <c r="H17" s="17"/>
      <c r="I17" s="11">
        <v>20</v>
      </c>
      <c r="J17" s="11">
        <v>30</v>
      </c>
      <c r="K17" s="11">
        <v>35</v>
      </c>
      <c r="L17" s="11">
        <v>890</v>
      </c>
      <c r="M17" s="11">
        <v>0</v>
      </c>
      <c r="N17" s="11">
        <v>15</v>
      </c>
      <c r="O17" s="11">
        <v>25</v>
      </c>
      <c r="P17" s="11">
        <v>5</v>
      </c>
      <c r="Q17" s="11">
        <v>5</v>
      </c>
      <c r="R17" s="11">
        <v>-5</v>
      </c>
      <c r="S17" s="11">
        <v>-5</v>
      </c>
      <c r="T17" s="11">
        <v>-5</v>
      </c>
      <c r="U17" s="11">
        <v>35</v>
      </c>
      <c r="V17" s="11">
        <v>65</v>
      </c>
      <c r="W17" s="11">
        <v>2175</v>
      </c>
      <c r="X17" s="11">
        <v>5</v>
      </c>
      <c r="Y17" s="11">
        <v>10</v>
      </c>
      <c r="Z17" s="11">
        <v>0</v>
      </c>
      <c r="AA17" s="11">
        <v>5</v>
      </c>
      <c r="AB17" s="12">
        <f t="shared" si="1"/>
        <v>1010</v>
      </c>
      <c r="AC17" s="12">
        <f t="shared" si="2"/>
        <v>2280</v>
      </c>
      <c r="AD17" s="12">
        <f t="shared" si="3"/>
        <v>10</v>
      </c>
      <c r="AE17" s="12">
        <f t="shared" si="4"/>
        <v>3305</v>
      </c>
      <c r="AF17" s="12"/>
      <c r="AH17" s="14">
        <v>0</v>
      </c>
      <c r="AI17" s="14">
        <v>0</v>
      </c>
      <c r="AJ17" s="14">
        <v>0</v>
      </c>
      <c r="AK17" s="14">
        <v>1</v>
      </c>
      <c r="AL17" s="14">
        <v>0</v>
      </c>
      <c r="AM17" s="14">
        <v>0</v>
      </c>
      <c r="AN17" s="14">
        <v>0</v>
      </c>
      <c r="AO17" s="14">
        <v>0</v>
      </c>
      <c r="AP17" s="14">
        <v>0</v>
      </c>
      <c r="AQ17" s="14">
        <v>0</v>
      </c>
      <c r="AR17" s="14">
        <v>0</v>
      </c>
      <c r="AS17" s="14">
        <v>0</v>
      </c>
      <c r="AT17" s="14">
        <v>0</v>
      </c>
      <c r="AU17" s="14">
        <v>1</v>
      </c>
      <c r="AV17" s="14">
        <v>1</v>
      </c>
      <c r="AW17" s="14">
        <v>0</v>
      </c>
      <c r="AX17" s="14">
        <v>0</v>
      </c>
      <c r="AY17" s="14">
        <v>0</v>
      </c>
      <c r="AZ17" s="14">
        <v>0</v>
      </c>
      <c r="BA17" s="14">
        <f t="shared" si="5"/>
        <v>1</v>
      </c>
      <c r="BB17" s="14">
        <f t="shared" si="6"/>
        <v>2</v>
      </c>
      <c r="BC17" s="14">
        <f t="shared" si="7"/>
        <v>0</v>
      </c>
      <c r="BD17" s="14">
        <f t="shared" si="8"/>
        <v>3</v>
      </c>
      <c r="BF17" s="16">
        <v>4.2404044949574278</v>
      </c>
      <c r="BG17" s="21">
        <v>3.7926292193532078</v>
      </c>
      <c r="BH17" s="21">
        <v>2.9449586228600229</v>
      </c>
    </row>
    <row r="18" spans="1:60" x14ac:dyDescent="0.35">
      <c r="A18" s="17" t="s">
        <v>10</v>
      </c>
      <c r="B18" s="17">
        <v>61</v>
      </c>
      <c r="C18" s="17" t="s">
        <v>166</v>
      </c>
      <c r="D18" s="17" t="s">
        <v>167</v>
      </c>
      <c r="E18" s="17" t="s">
        <v>168</v>
      </c>
      <c r="F18" s="17" t="s">
        <v>28</v>
      </c>
      <c r="G18" s="17">
        <v>26</v>
      </c>
      <c r="H18" s="17"/>
      <c r="I18" s="11">
        <v>0</v>
      </c>
      <c r="J18" s="11">
        <v>6.8965517241379306</v>
      </c>
      <c r="K18" s="11">
        <v>20.689655172413794</v>
      </c>
      <c r="L18" s="11">
        <v>6.8965517241379306</v>
      </c>
      <c r="M18" s="11">
        <v>179.31034482758622</v>
      </c>
      <c r="N18" s="11">
        <v>13.793103448275861</v>
      </c>
      <c r="O18" s="11">
        <v>0</v>
      </c>
      <c r="P18" s="11">
        <v>6.8965517241379306</v>
      </c>
      <c r="Q18" s="11">
        <v>20.689655172413794</v>
      </c>
      <c r="R18" s="11">
        <v>0</v>
      </c>
      <c r="S18" s="11">
        <v>0</v>
      </c>
      <c r="T18" s="11">
        <v>6.8965517241379306</v>
      </c>
      <c r="U18" s="11">
        <v>255.17241379310346</v>
      </c>
      <c r="V18" s="11">
        <v>0</v>
      </c>
      <c r="W18" s="11">
        <v>165.51724137931035</v>
      </c>
      <c r="X18" s="11">
        <v>0</v>
      </c>
      <c r="Y18" s="11">
        <v>6.8965517241379306</v>
      </c>
      <c r="Z18" s="11">
        <v>6.8965517241379306</v>
      </c>
      <c r="AA18" s="11">
        <v>13.793103448275861</v>
      </c>
      <c r="AB18" s="12">
        <f t="shared" si="1"/>
        <v>262.06896551724139</v>
      </c>
      <c r="AC18" s="12">
        <f t="shared" si="2"/>
        <v>420.68965517241384</v>
      </c>
      <c r="AD18" s="12">
        <f t="shared" si="3"/>
        <v>13.793103448275861</v>
      </c>
      <c r="AE18" s="12">
        <f t="shared" si="4"/>
        <v>710.34482758620697</v>
      </c>
      <c r="AF18" s="12"/>
      <c r="AH18" s="14">
        <v>0</v>
      </c>
      <c r="AI18" s="14">
        <v>0</v>
      </c>
      <c r="AJ18" s="14">
        <v>0</v>
      </c>
      <c r="AK18" s="14">
        <v>0</v>
      </c>
      <c r="AL18" s="14">
        <v>1</v>
      </c>
      <c r="AM18" s="14">
        <v>0</v>
      </c>
      <c r="AN18" s="14">
        <v>0</v>
      </c>
      <c r="AO18" s="14">
        <v>0</v>
      </c>
      <c r="AP18" s="14">
        <v>0</v>
      </c>
      <c r="AQ18" s="14">
        <v>0</v>
      </c>
      <c r="AR18" s="14">
        <v>0</v>
      </c>
      <c r="AS18" s="14">
        <v>0</v>
      </c>
      <c r="AT18" s="14">
        <v>1</v>
      </c>
      <c r="AU18" s="14">
        <v>0</v>
      </c>
      <c r="AV18" s="14">
        <v>1</v>
      </c>
      <c r="AW18" s="14">
        <v>0</v>
      </c>
      <c r="AX18" s="14">
        <v>0</v>
      </c>
      <c r="AY18" s="14">
        <v>0</v>
      </c>
      <c r="AZ18" s="14">
        <v>0</v>
      </c>
      <c r="BA18" s="14">
        <f t="shared" si="5"/>
        <v>1</v>
      </c>
      <c r="BB18" s="14">
        <f t="shared" si="6"/>
        <v>2</v>
      </c>
      <c r="BC18" s="14">
        <f t="shared" si="7"/>
        <v>0</v>
      </c>
      <c r="BD18" s="14">
        <f t="shared" si="8"/>
        <v>3</v>
      </c>
      <c r="BF18" s="16">
        <v>2.702121236747856</v>
      </c>
      <c r="BG18" s="21">
        <v>3.9893271792587153</v>
      </c>
      <c r="BH18" s="21">
        <v>2.4914876799242762</v>
      </c>
    </row>
    <row r="19" spans="1:60" x14ac:dyDescent="0.35">
      <c r="A19" s="17" t="s">
        <v>11</v>
      </c>
      <c r="B19" s="17">
        <v>20</v>
      </c>
      <c r="C19" s="17" t="s">
        <v>166</v>
      </c>
      <c r="D19" s="17" t="s">
        <v>167</v>
      </c>
      <c r="E19" s="17" t="s">
        <v>170</v>
      </c>
      <c r="F19" s="17" t="s">
        <v>28</v>
      </c>
      <c r="G19" s="17">
        <v>16</v>
      </c>
      <c r="H19" s="17"/>
      <c r="I19" s="11">
        <v>-3.8358266206367464</v>
      </c>
      <c r="J19" s="11">
        <v>-21.09704641350211</v>
      </c>
      <c r="K19" s="11">
        <v>1.9179133103183745</v>
      </c>
      <c r="L19" s="11">
        <v>1.9179133103183745</v>
      </c>
      <c r="M19" s="11">
        <v>-15.343306482546987</v>
      </c>
      <c r="N19" s="11">
        <v>-15.343306482546987</v>
      </c>
      <c r="O19" s="11">
        <v>1.9179133103183745</v>
      </c>
      <c r="P19" s="11">
        <v>13.425393172228617</v>
      </c>
      <c r="Q19" s="11">
        <v>-3.8358266206367464</v>
      </c>
      <c r="R19" s="11">
        <v>-9.5895665515918669</v>
      </c>
      <c r="S19" s="11">
        <v>-21.09704641350211</v>
      </c>
      <c r="T19" s="11">
        <v>-3.8358266206367464</v>
      </c>
      <c r="U19" s="11">
        <v>1.9179133103183745</v>
      </c>
      <c r="V19" s="11">
        <v>-9.5895665515918669</v>
      </c>
      <c r="W19" s="11">
        <v>-21.09704641350211</v>
      </c>
      <c r="X19" s="11">
        <v>-3.8358266206367464</v>
      </c>
      <c r="Y19" s="11">
        <v>-21.09704641350211</v>
      </c>
      <c r="Z19" s="11">
        <v>-15.343306482546987</v>
      </c>
      <c r="AA19" s="11">
        <v>-9.5895665515918669</v>
      </c>
      <c r="AB19" s="12">
        <f t="shared" si="1"/>
        <v>-74.798619102416552</v>
      </c>
      <c r="AC19" s="12">
        <f t="shared" si="2"/>
        <v>-32.604526275412347</v>
      </c>
      <c r="AD19" s="12">
        <f t="shared" si="3"/>
        <v>-36.440352896049099</v>
      </c>
      <c r="AE19" s="12">
        <f t="shared" si="4"/>
        <v>-153.43306482546987</v>
      </c>
      <c r="AF19" s="12"/>
      <c r="AH19" s="14">
        <v>0</v>
      </c>
      <c r="AI19" s="14">
        <v>0</v>
      </c>
      <c r="AJ19" s="14">
        <v>0</v>
      </c>
      <c r="AK19" s="14">
        <v>0</v>
      </c>
      <c r="AL19" s="14">
        <v>0</v>
      </c>
      <c r="AM19" s="14">
        <v>0</v>
      </c>
      <c r="AN19" s="14">
        <v>0</v>
      </c>
      <c r="AO19" s="14">
        <v>0</v>
      </c>
      <c r="AP19" s="14">
        <v>0</v>
      </c>
      <c r="AQ19" s="14">
        <v>0</v>
      </c>
      <c r="AR19" s="14">
        <v>0</v>
      </c>
      <c r="AS19" s="14">
        <v>0</v>
      </c>
      <c r="AT19" s="14">
        <v>0</v>
      </c>
      <c r="AU19" s="14">
        <v>0</v>
      </c>
      <c r="AV19" s="14">
        <v>0</v>
      </c>
      <c r="AW19" s="14">
        <v>0</v>
      </c>
      <c r="AX19" s="14">
        <v>0</v>
      </c>
      <c r="AY19" s="14">
        <v>0</v>
      </c>
      <c r="AZ19" s="14">
        <v>0</v>
      </c>
      <c r="BA19" s="14">
        <f t="shared" si="5"/>
        <v>0</v>
      </c>
      <c r="BB19" s="14">
        <f t="shared" si="6"/>
        <v>0</v>
      </c>
      <c r="BC19" s="14">
        <f t="shared" si="7"/>
        <v>0</v>
      </c>
      <c r="BD19" s="14">
        <f t="shared" si="8"/>
        <v>0</v>
      </c>
      <c r="BF19" s="16">
        <v>3.1460830967444813</v>
      </c>
      <c r="BG19" s="21">
        <v>3.328542524905421</v>
      </c>
      <c r="BH19" s="21">
        <v>2.4143819534733226</v>
      </c>
    </row>
    <row r="20" spans="1:60" x14ac:dyDescent="0.35">
      <c r="A20" s="17" t="s">
        <v>12</v>
      </c>
      <c r="B20" s="2">
        <v>39</v>
      </c>
      <c r="C20" s="2" t="s">
        <v>166</v>
      </c>
      <c r="D20" s="2" t="s">
        <v>167</v>
      </c>
      <c r="E20" s="2" t="s">
        <v>168</v>
      </c>
      <c r="F20" s="17" t="s">
        <v>28</v>
      </c>
      <c r="G20" s="17">
        <v>26</v>
      </c>
      <c r="H20" s="17"/>
      <c r="I20" s="11">
        <v>-5.2328623757195194</v>
      </c>
      <c r="J20" s="11">
        <v>2.6164311878597588</v>
      </c>
      <c r="K20" s="11">
        <v>-13.082155939298797</v>
      </c>
      <c r="L20" s="11">
        <v>-5.2328623757195194</v>
      </c>
      <c r="M20" s="11">
        <v>2.6164311878597588</v>
      </c>
      <c r="N20" s="11">
        <v>10.465724751439037</v>
      </c>
      <c r="O20" s="11">
        <v>10.465724751439037</v>
      </c>
      <c r="P20" s="11">
        <v>10.465724751439037</v>
      </c>
      <c r="Q20" s="11">
        <v>2.6164311878597588</v>
      </c>
      <c r="R20" s="11">
        <v>2.6164311878597588</v>
      </c>
      <c r="S20" s="11">
        <v>2.6164311878597588</v>
      </c>
      <c r="T20" s="11">
        <v>-5.2328623757195194</v>
      </c>
      <c r="U20" s="11">
        <v>10.465724751439037</v>
      </c>
      <c r="V20" s="11">
        <v>10.465724751439037</v>
      </c>
      <c r="W20" s="11">
        <v>10.465724751439037</v>
      </c>
      <c r="X20" s="11">
        <v>332.28676085818944</v>
      </c>
      <c r="Y20" s="11">
        <v>-13.082155939298797</v>
      </c>
      <c r="Z20" s="11">
        <v>65.410779696493989</v>
      </c>
      <c r="AA20" s="11">
        <v>-5.2328623757195194</v>
      </c>
      <c r="AB20" s="12">
        <f t="shared" si="1"/>
        <v>15.69858712715855</v>
      </c>
      <c r="AC20" s="12">
        <f t="shared" si="2"/>
        <v>363.68393511250656</v>
      </c>
      <c r="AD20" s="12">
        <f t="shared" si="3"/>
        <v>52.328623757195189</v>
      </c>
      <c r="AE20" s="12">
        <f t="shared" si="4"/>
        <v>426.4782836211408</v>
      </c>
      <c r="AF20" s="12"/>
      <c r="AH20" s="14">
        <v>0</v>
      </c>
      <c r="AI20" s="14">
        <v>0</v>
      </c>
      <c r="AJ20" s="14">
        <v>0</v>
      </c>
      <c r="AK20" s="14">
        <v>0</v>
      </c>
      <c r="AL20" s="14">
        <v>0</v>
      </c>
      <c r="AM20" s="14">
        <v>0</v>
      </c>
      <c r="AN20" s="14">
        <v>0</v>
      </c>
      <c r="AO20" s="14">
        <v>0</v>
      </c>
      <c r="AP20" s="14">
        <v>0</v>
      </c>
      <c r="AQ20" s="14">
        <v>0</v>
      </c>
      <c r="AR20" s="14">
        <v>0</v>
      </c>
      <c r="AS20" s="14">
        <v>0</v>
      </c>
      <c r="AT20" s="14">
        <v>0</v>
      </c>
      <c r="AU20" s="14">
        <v>0</v>
      </c>
      <c r="AV20" s="14">
        <v>0</v>
      </c>
      <c r="AW20" s="14">
        <v>1</v>
      </c>
      <c r="AX20" s="14">
        <v>0</v>
      </c>
      <c r="AY20" s="14">
        <v>1</v>
      </c>
      <c r="AZ20" s="14">
        <v>0</v>
      </c>
      <c r="BA20" s="14">
        <f t="shared" si="5"/>
        <v>0</v>
      </c>
      <c r="BB20" s="14">
        <f t="shared" si="6"/>
        <v>1</v>
      </c>
      <c r="BC20" s="14">
        <f t="shared" si="7"/>
        <v>1</v>
      </c>
      <c r="BD20" s="14">
        <f t="shared" si="8"/>
        <v>2</v>
      </c>
      <c r="BF20" s="16">
        <v>3.2340826017784265</v>
      </c>
      <c r="BG20" s="21">
        <v>3.4085057366872458</v>
      </c>
      <c r="BH20" s="21">
        <v>2.555666432383878</v>
      </c>
    </row>
    <row r="21" spans="1:60" x14ac:dyDescent="0.35">
      <c r="A21" s="17" t="s">
        <v>49</v>
      </c>
      <c r="B21" s="2">
        <v>31</v>
      </c>
      <c r="C21" s="2" t="s">
        <v>166</v>
      </c>
      <c r="D21" s="2" t="s">
        <v>178</v>
      </c>
      <c r="E21" s="2" t="s">
        <v>168</v>
      </c>
      <c r="F21" s="17" t="s">
        <v>28</v>
      </c>
      <c r="G21" s="17">
        <v>25</v>
      </c>
      <c r="H21" s="17"/>
      <c r="I21" s="11">
        <v>33.333333333333336</v>
      </c>
      <c r="J21" s="11">
        <v>-1.6666666666666663</v>
      </c>
      <c r="K21" s="11">
        <v>3.3333333333333339</v>
      </c>
      <c r="L21" s="11">
        <v>8.3333333333333339</v>
      </c>
      <c r="M21" s="11">
        <v>-6.6666666666666661</v>
      </c>
      <c r="N21" s="11">
        <v>18.333333333333336</v>
      </c>
      <c r="O21" s="11">
        <v>68.333333333333329</v>
      </c>
      <c r="P21" s="11">
        <v>3.3333333333333339</v>
      </c>
      <c r="Q21" s="11">
        <v>-6.6666666666666661</v>
      </c>
      <c r="R21" s="11">
        <v>3.3333333333333339</v>
      </c>
      <c r="S21" s="11">
        <v>3.3333333333333339</v>
      </c>
      <c r="T21" s="11">
        <v>-6.6666666666666661</v>
      </c>
      <c r="U21" s="11">
        <v>18.333333333333336</v>
      </c>
      <c r="V21" s="11">
        <v>263.33333333333331</v>
      </c>
      <c r="W21" s="11">
        <v>198.33333333333331</v>
      </c>
      <c r="X21" s="11">
        <v>53.333333333333329</v>
      </c>
      <c r="Y21" s="11">
        <v>-1.6666666666666663</v>
      </c>
      <c r="Z21" s="11">
        <v>163.33333333333331</v>
      </c>
      <c r="AA21" s="11">
        <v>-6.6666666666666661</v>
      </c>
      <c r="AB21" s="12">
        <f t="shared" si="1"/>
        <v>119.99999999999999</v>
      </c>
      <c r="AC21" s="12">
        <f t="shared" si="2"/>
        <v>533.33333333333326</v>
      </c>
      <c r="AD21" s="12">
        <f t="shared" si="3"/>
        <v>161.66666666666666</v>
      </c>
      <c r="AE21" s="12">
        <f t="shared" si="4"/>
        <v>808.33333333333314</v>
      </c>
      <c r="AF21" s="12"/>
      <c r="AH21" s="14">
        <v>0</v>
      </c>
      <c r="AI21" s="14">
        <v>0</v>
      </c>
      <c r="AJ21" s="14">
        <v>0</v>
      </c>
      <c r="AK21" s="14">
        <v>0</v>
      </c>
      <c r="AL21" s="14">
        <v>0</v>
      </c>
      <c r="AM21" s="14">
        <v>0</v>
      </c>
      <c r="AN21" s="14">
        <v>1</v>
      </c>
      <c r="AO21" s="14">
        <v>0</v>
      </c>
      <c r="AP21" s="14">
        <v>0</v>
      </c>
      <c r="AQ21" s="14">
        <v>0</v>
      </c>
      <c r="AR21" s="14">
        <v>0</v>
      </c>
      <c r="AS21" s="14">
        <v>0</v>
      </c>
      <c r="AT21" s="14">
        <v>0</v>
      </c>
      <c r="AU21" s="14">
        <v>1</v>
      </c>
      <c r="AV21" s="14">
        <v>1</v>
      </c>
      <c r="AW21" s="14">
        <v>1</v>
      </c>
      <c r="AX21" s="14">
        <v>0</v>
      </c>
      <c r="AY21" s="14">
        <v>1</v>
      </c>
      <c r="AZ21" s="14">
        <v>0</v>
      </c>
      <c r="BA21" s="14">
        <f t="shared" si="5"/>
        <v>1</v>
      </c>
      <c r="BB21" s="14">
        <f t="shared" si="6"/>
        <v>3</v>
      </c>
      <c r="BC21" s="14">
        <f t="shared" si="7"/>
        <v>1</v>
      </c>
      <c r="BD21" s="14">
        <f t="shared" si="8"/>
        <v>5</v>
      </c>
      <c r="BF21" s="16">
        <v>3.840486628689225</v>
      </c>
      <c r="BG21" s="21">
        <v>3.349847943152632</v>
      </c>
      <c r="BH21" s="21">
        <v>3.1291775213927586</v>
      </c>
    </row>
    <row r="22" spans="1:60" x14ac:dyDescent="0.35">
      <c r="A22" s="17" t="s">
        <v>13</v>
      </c>
      <c r="B22" s="2">
        <v>41</v>
      </c>
      <c r="C22" s="2" t="s">
        <v>166</v>
      </c>
      <c r="D22" s="2" t="s">
        <v>167</v>
      </c>
      <c r="E22" s="2" t="s">
        <v>168</v>
      </c>
      <c r="F22" s="17" t="s">
        <v>28</v>
      </c>
      <c r="G22" s="17">
        <v>37</v>
      </c>
      <c r="H22" s="17"/>
      <c r="I22" s="11">
        <v>3.3333333333333326</v>
      </c>
      <c r="J22" s="11">
        <v>28.333333333333329</v>
      </c>
      <c r="K22" s="11">
        <v>68.333333333333329</v>
      </c>
      <c r="L22" s="11">
        <v>48.333333333333329</v>
      </c>
      <c r="M22" s="11">
        <v>118.33333333333334</v>
      </c>
      <c r="N22" s="11">
        <v>-11.666666666666668</v>
      </c>
      <c r="O22" s="11">
        <v>-1.6666666666666674</v>
      </c>
      <c r="P22" s="11">
        <v>23.333333333333329</v>
      </c>
      <c r="Q22" s="11">
        <v>8.3333333333333321</v>
      </c>
      <c r="R22" s="11">
        <v>-11.666666666666668</v>
      </c>
      <c r="S22" s="11">
        <v>-1.6666666666666674</v>
      </c>
      <c r="T22" s="11">
        <v>-1.6666666666666674</v>
      </c>
      <c r="U22" s="11">
        <v>3.3333333333333326</v>
      </c>
      <c r="V22" s="11">
        <v>3.3333333333333326</v>
      </c>
      <c r="W22" s="11">
        <v>1073.3333333333333</v>
      </c>
      <c r="X22" s="11">
        <v>18.333333333333332</v>
      </c>
      <c r="Y22" s="11">
        <v>-1.6666666666666674</v>
      </c>
      <c r="Z22" s="11">
        <v>8.3333333333333321</v>
      </c>
      <c r="AA22" s="11">
        <v>-6.6666666666666679</v>
      </c>
      <c r="AB22" s="12">
        <f t="shared" si="1"/>
        <v>269.99999999999989</v>
      </c>
      <c r="AC22" s="12">
        <f t="shared" si="2"/>
        <v>1098.3333333333333</v>
      </c>
      <c r="AD22" s="12">
        <f t="shared" si="3"/>
        <v>6.6666666666666643</v>
      </c>
      <c r="AE22" s="12">
        <f t="shared" si="4"/>
        <v>1368.3333333333333</v>
      </c>
      <c r="AF22" s="12"/>
      <c r="AH22" s="14">
        <v>0</v>
      </c>
      <c r="AI22" s="14">
        <v>0</v>
      </c>
      <c r="AJ22" s="14">
        <v>1</v>
      </c>
      <c r="AK22" s="14">
        <v>0</v>
      </c>
      <c r="AL22" s="14">
        <v>1</v>
      </c>
      <c r="AM22" s="14">
        <v>0</v>
      </c>
      <c r="AN22" s="14">
        <v>0</v>
      </c>
      <c r="AO22" s="14">
        <v>0</v>
      </c>
      <c r="AP22" s="14">
        <v>0</v>
      </c>
      <c r="AQ22" s="14">
        <v>0</v>
      </c>
      <c r="AR22" s="14">
        <v>0</v>
      </c>
      <c r="AS22" s="14">
        <v>0</v>
      </c>
      <c r="AT22" s="14">
        <v>0</v>
      </c>
      <c r="AU22" s="14">
        <v>0</v>
      </c>
      <c r="AV22" s="14">
        <v>1</v>
      </c>
      <c r="AW22" s="14">
        <v>0</v>
      </c>
      <c r="AX22" s="14">
        <v>0</v>
      </c>
      <c r="AY22" s="14">
        <v>0</v>
      </c>
      <c r="AZ22" s="14">
        <v>0</v>
      </c>
      <c r="BA22" s="14">
        <f t="shared" si="5"/>
        <v>2</v>
      </c>
      <c r="BB22" s="14">
        <f t="shared" si="6"/>
        <v>1</v>
      </c>
      <c r="BC22" s="14">
        <f t="shared" si="7"/>
        <v>0</v>
      </c>
      <c r="BD22" s="14">
        <f t="shared" si="8"/>
        <v>3</v>
      </c>
      <c r="BF22" s="16">
        <v>3.7616946569328618</v>
      </c>
      <c r="BG22" s="21">
        <v>2.9823053943231179</v>
      </c>
      <c r="BH22" s="21">
        <v>2.9563304070693532</v>
      </c>
    </row>
    <row r="23" spans="1:60" x14ac:dyDescent="0.35">
      <c r="A23" s="17" t="s">
        <v>14</v>
      </c>
      <c r="B23" s="2">
        <v>50</v>
      </c>
      <c r="C23" s="2" t="s">
        <v>169</v>
      </c>
      <c r="D23" s="2" t="s">
        <v>171</v>
      </c>
      <c r="E23" s="2" t="s">
        <v>168</v>
      </c>
      <c r="F23" s="17" t="s">
        <v>28</v>
      </c>
      <c r="G23" s="17">
        <v>34</v>
      </c>
      <c r="H23" s="17"/>
      <c r="I23" s="11">
        <v>-10</v>
      </c>
      <c r="J23" s="11">
        <v>-30</v>
      </c>
      <c r="K23" s="11">
        <v>-40</v>
      </c>
      <c r="L23" s="11">
        <v>-100</v>
      </c>
      <c r="M23" s="11">
        <v>25</v>
      </c>
      <c r="N23" s="11">
        <v>-75</v>
      </c>
      <c r="O23" s="11">
        <v>-20</v>
      </c>
      <c r="P23" s="11">
        <v>30</v>
      </c>
      <c r="Q23" s="11">
        <v>0</v>
      </c>
      <c r="R23" s="11">
        <v>-70</v>
      </c>
      <c r="S23" s="11">
        <v>-15</v>
      </c>
      <c r="T23" s="11">
        <v>-20</v>
      </c>
      <c r="U23" s="11">
        <v>205</v>
      </c>
      <c r="V23" s="11">
        <v>25</v>
      </c>
      <c r="W23" s="11">
        <v>-30</v>
      </c>
      <c r="X23" s="11">
        <v>1195</v>
      </c>
      <c r="Y23" s="11">
        <v>-35</v>
      </c>
      <c r="Z23" s="11">
        <v>-30</v>
      </c>
      <c r="AA23" s="11">
        <v>-40</v>
      </c>
      <c r="AB23" s="12">
        <f t="shared" si="1"/>
        <v>-325</v>
      </c>
      <c r="AC23" s="12">
        <f t="shared" si="2"/>
        <v>1395</v>
      </c>
      <c r="AD23" s="12">
        <f t="shared" si="3"/>
        <v>-65</v>
      </c>
      <c r="AE23" s="12">
        <f t="shared" si="4"/>
        <v>965</v>
      </c>
      <c r="AF23" s="12"/>
      <c r="AH23" s="14">
        <v>0</v>
      </c>
      <c r="AI23" s="14">
        <v>0</v>
      </c>
      <c r="AJ23" s="14">
        <v>0</v>
      </c>
      <c r="AK23" s="14">
        <v>0</v>
      </c>
      <c r="AL23" s="14">
        <v>0</v>
      </c>
      <c r="AM23" s="14">
        <v>0</v>
      </c>
      <c r="AN23" s="14">
        <v>0</v>
      </c>
      <c r="AO23" s="14">
        <v>0</v>
      </c>
      <c r="AP23" s="14">
        <v>0</v>
      </c>
      <c r="AQ23" s="14">
        <v>0</v>
      </c>
      <c r="AR23" s="14">
        <v>0</v>
      </c>
      <c r="AS23" s="14">
        <v>0</v>
      </c>
      <c r="AT23" s="14">
        <v>1</v>
      </c>
      <c r="AU23" s="14">
        <v>0</v>
      </c>
      <c r="AV23" s="14">
        <v>0</v>
      </c>
      <c r="AW23" s="14">
        <v>1</v>
      </c>
      <c r="AX23" s="14">
        <v>0</v>
      </c>
      <c r="AY23" s="14">
        <v>0</v>
      </c>
      <c r="AZ23" s="14">
        <v>0</v>
      </c>
      <c r="BA23" s="14">
        <f t="shared" si="5"/>
        <v>0</v>
      </c>
      <c r="BB23" s="14">
        <f t="shared" si="6"/>
        <v>2</v>
      </c>
      <c r="BC23" s="14">
        <f t="shared" si="7"/>
        <v>0</v>
      </c>
      <c r="BD23" s="14">
        <f t="shared" si="8"/>
        <v>2</v>
      </c>
      <c r="BF23" s="16">
        <v>3.2948563948107541</v>
      </c>
      <c r="BG23" s="21">
        <v>3.3571302095863222</v>
      </c>
      <c r="BH23" s="21">
        <v>2.1944191552361136</v>
      </c>
    </row>
    <row r="24" spans="1:60" x14ac:dyDescent="0.35">
      <c r="A24" s="17" t="s">
        <v>50</v>
      </c>
      <c r="B24" s="2">
        <v>62</v>
      </c>
      <c r="C24" s="2" t="s">
        <v>169</v>
      </c>
      <c r="D24" s="2" t="s">
        <v>167</v>
      </c>
      <c r="E24" s="2" t="s">
        <v>168</v>
      </c>
      <c r="F24" s="17" t="s">
        <v>28</v>
      </c>
      <c r="G24" s="17">
        <v>43</v>
      </c>
      <c r="H24" s="17"/>
      <c r="I24" s="11">
        <v>1.6666666666666674</v>
      </c>
      <c r="J24" s="11">
        <v>6.6666666666666679</v>
      </c>
      <c r="K24" s="11">
        <v>-8.3333333333333321</v>
      </c>
      <c r="L24" s="11">
        <v>81.666666666666657</v>
      </c>
      <c r="M24" s="11">
        <v>-3.3333333333333326</v>
      </c>
      <c r="N24" s="11">
        <v>-13.333333333333332</v>
      </c>
      <c r="O24" s="11">
        <v>1.6666666666666674</v>
      </c>
      <c r="P24" s="11">
        <v>6.6666666666666679</v>
      </c>
      <c r="Q24" s="11">
        <v>6.6666666666666679</v>
      </c>
      <c r="R24" s="11">
        <v>-8.3333333333333321</v>
      </c>
      <c r="S24" s="11">
        <v>-3.3333333333333326</v>
      </c>
      <c r="T24" s="11">
        <v>11.666666666666668</v>
      </c>
      <c r="U24" s="11">
        <v>106.66666666666666</v>
      </c>
      <c r="V24" s="11">
        <v>-3.3333333333333326</v>
      </c>
      <c r="W24" s="11">
        <v>6.6666666666666679</v>
      </c>
      <c r="X24" s="11">
        <v>211.66666666666669</v>
      </c>
      <c r="Y24" s="11">
        <v>-8.3333333333333321</v>
      </c>
      <c r="Z24" s="11">
        <v>-3.3333333333333326</v>
      </c>
      <c r="AA24" s="11">
        <v>11.666666666666668</v>
      </c>
      <c r="AB24" s="12">
        <f t="shared" si="1"/>
        <v>80.000000000000028</v>
      </c>
      <c r="AC24" s="12">
        <f t="shared" si="2"/>
        <v>321.66666666666669</v>
      </c>
      <c r="AD24" s="12">
        <f t="shared" si="3"/>
        <v>-11.666666666666664</v>
      </c>
      <c r="AE24" s="12">
        <f t="shared" si="4"/>
        <v>401.66666666666669</v>
      </c>
      <c r="AF24" s="12"/>
      <c r="AH24" s="14">
        <v>0</v>
      </c>
      <c r="AI24" s="14">
        <v>0</v>
      </c>
      <c r="AJ24" s="14">
        <v>0</v>
      </c>
      <c r="AK24" s="14">
        <v>1</v>
      </c>
      <c r="AL24" s="14">
        <v>0</v>
      </c>
      <c r="AM24" s="14">
        <v>0</v>
      </c>
      <c r="AN24" s="14">
        <v>0</v>
      </c>
      <c r="AO24" s="14">
        <v>0</v>
      </c>
      <c r="AP24" s="14">
        <v>0</v>
      </c>
      <c r="AQ24" s="14">
        <v>0</v>
      </c>
      <c r="AR24" s="14">
        <v>0</v>
      </c>
      <c r="AS24" s="14">
        <v>0</v>
      </c>
      <c r="AT24" s="14">
        <v>1</v>
      </c>
      <c r="AU24" s="14">
        <v>0</v>
      </c>
      <c r="AV24" s="14">
        <v>0</v>
      </c>
      <c r="AW24" s="14">
        <v>1</v>
      </c>
      <c r="AX24" s="14">
        <v>0</v>
      </c>
      <c r="AY24" s="14">
        <v>0</v>
      </c>
      <c r="AZ24" s="14">
        <v>0</v>
      </c>
      <c r="BA24" s="14">
        <f t="shared" si="5"/>
        <v>1</v>
      </c>
      <c r="BB24" s="14">
        <f t="shared" si="6"/>
        <v>2</v>
      </c>
      <c r="BC24" s="14">
        <f t="shared" si="7"/>
        <v>0</v>
      </c>
      <c r="BD24" s="14">
        <f t="shared" si="8"/>
        <v>3</v>
      </c>
      <c r="BF24" s="16">
        <v>3.800564690003867</v>
      </c>
      <c r="BG24" s="21">
        <v>4.6775175501222606</v>
      </c>
      <c r="BH24" s="21">
        <v>2.0887923916990485</v>
      </c>
    </row>
    <row r="25" spans="1:60" x14ac:dyDescent="0.35">
      <c r="A25" s="17" t="s">
        <v>15</v>
      </c>
      <c r="B25" s="2">
        <v>58</v>
      </c>
      <c r="C25" s="2" t="s">
        <v>169</v>
      </c>
      <c r="D25" s="2" t="s">
        <v>167</v>
      </c>
      <c r="E25" s="2" t="s">
        <v>170</v>
      </c>
      <c r="F25" s="17" t="s">
        <v>27</v>
      </c>
      <c r="G25" s="17">
        <v>28</v>
      </c>
      <c r="H25" s="17"/>
      <c r="I25" s="11">
        <v>11.494252873563219</v>
      </c>
      <c r="J25" s="11">
        <v>4.597701149425288</v>
      </c>
      <c r="K25" s="11">
        <v>-2.2988505747126435</v>
      </c>
      <c r="L25" s="11">
        <v>18.390804597701148</v>
      </c>
      <c r="M25" s="11">
        <v>-2.2988505747126435</v>
      </c>
      <c r="N25" s="11">
        <v>-2.2988505747126435</v>
      </c>
      <c r="O25" s="11">
        <v>-2.2988505747126435</v>
      </c>
      <c r="P25" s="11">
        <v>-2.2988505747126435</v>
      </c>
      <c r="Q25" s="11">
        <v>-2.2988505747126435</v>
      </c>
      <c r="R25" s="11">
        <v>-2.2988505747126435</v>
      </c>
      <c r="S25" s="11">
        <v>-2.2988505747126435</v>
      </c>
      <c r="T25" s="11">
        <v>-2.2988505747126435</v>
      </c>
      <c r="U25" s="11">
        <v>190.80459770114945</v>
      </c>
      <c r="V25" s="11">
        <v>94.252873563218387</v>
      </c>
      <c r="W25" s="11">
        <v>11.494252873563219</v>
      </c>
      <c r="X25" s="11">
        <v>11.494252873563219</v>
      </c>
      <c r="Y25" s="11">
        <v>4.597701149425288</v>
      </c>
      <c r="Z25" s="11">
        <v>1673.5632183908044</v>
      </c>
      <c r="AA25" s="11">
        <v>-2.2988505747126435</v>
      </c>
      <c r="AB25" s="12">
        <f t="shared" si="1"/>
        <v>13.793103448275852</v>
      </c>
      <c r="AC25" s="12">
        <f t="shared" si="2"/>
        <v>308.04597701149424</v>
      </c>
      <c r="AD25" s="12">
        <f t="shared" si="3"/>
        <v>1678.1609195402298</v>
      </c>
      <c r="AE25" s="12">
        <f t="shared" si="4"/>
        <v>1997.7011494252872</v>
      </c>
      <c r="AF25" s="12"/>
      <c r="AH25" s="14">
        <v>0</v>
      </c>
      <c r="AI25" s="14">
        <v>0</v>
      </c>
      <c r="AJ25" s="14">
        <v>0</v>
      </c>
      <c r="AK25" s="14">
        <v>0</v>
      </c>
      <c r="AL25" s="14">
        <v>0</v>
      </c>
      <c r="AM25" s="14">
        <v>0</v>
      </c>
      <c r="AN25" s="14">
        <v>0</v>
      </c>
      <c r="AO25" s="14">
        <v>0</v>
      </c>
      <c r="AP25" s="14">
        <v>0</v>
      </c>
      <c r="AQ25" s="14">
        <v>0</v>
      </c>
      <c r="AR25" s="14">
        <v>0</v>
      </c>
      <c r="AS25" s="14">
        <v>0</v>
      </c>
      <c r="AT25" s="14">
        <v>1</v>
      </c>
      <c r="AU25" s="14">
        <v>1</v>
      </c>
      <c r="AV25" s="14">
        <v>0</v>
      </c>
      <c r="AW25" s="14">
        <v>0</v>
      </c>
      <c r="AX25" s="14">
        <v>0</v>
      </c>
      <c r="AY25" s="14">
        <v>1</v>
      </c>
      <c r="AZ25" s="14">
        <v>0</v>
      </c>
      <c r="BA25" s="14">
        <f t="shared" si="5"/>
        <v>0</v>
      </c>
      <c r="BB25" s="14">
        <f t="shared" si="6"/>
        <v>2</v>
      </c>
      <c r="BC25" s="14">
        <f t="shared" si="7"/>
        <v>1</v>
      </c>
      <c r="BD25" s="14">
        <f t="shared" si="8"/>
        <v>3</v>
      </c>
      <c r="BF25" s="16">
        <v>4.0983996223243429</v>
      </c>
      <c r="BG25" s="21">
        <v>3.3315293788437566</v>
      </c>
      <c r="BH25" s="21">
        <v>4.376166167196641</v>
      </c>
    </row>
    <row r="26" spans="1:60" x14ac:dyDescent="0.35">
      <c r="A26" s="17" t="s">
        <v>16</v>
      </c>
      <c r="B26" s="2">
        <v>61</v>
      </c>
      <c r="C26" s="2" t="s">
        <v>169</v>
      </c>
      <c r="D26" s="2" t="s">
        <v>167</v>
      </c>
      <c r="E26" s="2" t="s">
        <v>170</v>
      </c>
      <c r="F26" s="17" t="s">
        <v>27</v>
      </c>
      <c r="G26" s="17">
        <v>22</v>
      </c>
      <c r="H26" s="17"/>
      <c r="I26" s="11">
        <v>0</v>
      </c>
      <c r="J26" s="11">
        <v>0</v>
      </c>
      <c r="K26" s="11">
        <v>-8.2508250825082516</v>
      </c>
      <c r="L26" s="11">
        <v>8.2508250825082516</v>
      </c>
      <c r="M26" s="11">
        <v>16.501650165016503</v>
      </c>
      <c r="N26" s="11">
        <v>0</v>
      </c>
      <c r="O26" s="11">
        <v>-8.2508250825082516</v>
      </c>
      <c r="P26" s="11">
        <v>-8.2508250825082516</v>
      </c>
      <c r="Q26" s="11">
        <v>-8.2508250825082516</v>
      </c>
      <c r="R26" s="11">
        <v>-8.2508250825082516</v>
      </c>
      <c r="S26" s="11">
        <v>-8.2508250825082516</v>
      </c>
      <c r="T26" s="11">
        <v>-8.2508250825082516</v>
      </c>
      <c r="U26" s="11">
        <v>16.501650165016503</v>
      </c>
      <c r="V26" s="11">
        <v>-8.2508250825082516</v>
      </c>
      <c r="W26" s="11">
        <v>0</v>
      </c>
      <c r="X26" s="11">
        <v>-8.2508250825082516</v>
      </c>
      <c r="Y26" s="11">
        <v>-8.2508250825082516</v>
      </c>
      <c r="Z26" s="11">
        <v>8.2508250825082516</v>
      </c>
      <c r="AA26" s="11">
        <v>-8.2508250825082516</v>
      </c>
      <c r="AB26" s="12">
        <f t="shared" si="1"/>
        <v>-33.003300330033007</v>
      </c>
      <c r="AC26" s="12">
        <f t="shared" si="2"/>
        <v>0</v>
      </c>
      <c r="AD26" s="12">
        <f t="shared" si="3"/>
        <v>0</v>
      </c>
      <c r="AE26" s="12">
        <f t="shared" si="4"/>
        <v>-41.254125412541256</v>
      </c>
      <c r="AF26" s="12"/>
      <c r="AH26" s="14">
        <v>0</v>
      </c>
      <c r="AI26" s="14">
        <v>0</v>
      </c>
      <c r="AJ26" s="14">
        <v>0</v>
      </c>
      <c r="AK26" s="14">
        <v>0</v>
      </c>
      <c r="AL26" s="14">
        <v>0</v>
      </c>
      <c r="AM26" s="14">
        <v>0</v>
      </c>
      <c r="AN26" s="14">
        <v>0</v>
      </c>
      <c r="AO26" s="14">
        <v>0</v>
      </c>
      <c r="AP26" s="14">
        <v>0</v>
      </c>
      <c r="AQ26" s="14">
        <v>0</v>
      </c>
      <c r="AR26" s="14">
        <v>0</v>
      </c>
      <c r="AS26" s="14">
        <v>0</v>
      </c>
      <c r="AT26" s="14">
        <v>0</v>
      </c>
      <c r="AU26" s="14">
        <v>0</v>
      </c>
      <c r="AV26" s="14">
        <v>0</v>
      </c>
      <c r="AW26" s="14">
        <v>0</v>
      </c>
      <c r="AX26" s="14">
        <v>0</v>
      </c>
      <c r="AY26" s="14">
        <v>0</v>
      </c>
      <c r="AZ26" s="14">
        <v>0</v>
      </c>
      <c r="BA26" s="14">
        <f t="shared" si="5"/>
        <v>0</v>
      </c>
      <c r="BB26" s="14">
        <f t="shared" si="6"/>
        <v>0</v>
      </c>
      <c r="BC26" s="14">
        <f t="shared" si="7"/>
        <v>0</v>
      </c>
      <c r="BD26" s="14">
        <f t="shared" si="8"/>
        <v>0</v>
      </c>
      <c r="BF26" s="16">
        <v>4.3869324776593137</v>
      </c>
      <c r="BG26" s="21">
        <v>4.101554209371634</v>
      </c>
      <c r="BH26" s="21">
        <v>3.2444045215766542</v>
      </c>
    </row>
    <row r="27" spans="1:60" x14ac:dyDescent="0.35">
      <c r="A27" s="17" t="s">
        <v>51</v>
      </c>
      <c r="B27" s="2">
        <v>47</v>
      </c>
      <c r="C27" s="2" t="s">
        <v>169</v>
      </c>
      <c r="D27" s="2" t="s">
        <v>167</v>
      </c>
      <c r="E27" s="2" t="s">
        <v>168</v>
      </c>
      <c r="F27" s="17" t="s">
        <v>28</v>
      </c>
      <c r="G27" s="17">
        <v>38</v>
      </c>
      <c r="H27" s="17"/>
      <c r="I27" s="11">
        <v>0</v>
      </c>
      <c r="J27" s="11">
        <v>0</v>
      </c>
      <c r="K27" s="11">
        <v>5</v>
      </c>
      <c r="L27" s="11">
        <v>0</v>
      </c>
      <c r="M27" s="11">
        <v>10</v>
      </c>
      <c r="N27" s="11">
        <v>0</v>
      </c>
      <c r="O27" s="11">
        <v>0</v>
      </c>
      <c r="P27" s="11">
        <v>5</v>
      </c>
      <c r="Q27" s="11">
        <v>0</v>
      </c>
      <c r="R27" s="11">
        <v>0</v>
      </c>
      <c r="S27" s="11">
        <v>0</v>
      </c>
      <c r="T27" s="11">
        <v>5</v>
      </c>
      <c r="U27" s="11">
        <v>275</v>
      </c>
      <c r="V27" s="11">
        <v>5</v>
      </c>
      <c r="W27" s="11">
        <v>0</v>
      </c>
      <c r="X27" s="11">
        <v>5</v>
      </c>
      <c r="Y27" s="11">
        <v>20</v>
      </c>
      <c r="Z27" s="11">
        <v>5</v>
      </c>
      <c r="AA27" s="11">
        <v>5</v>
      </c>
      <c r="AB27" s="12">
        <f t="shared" si="1"/>
        <v>25</v>
      </c>
      <c r="AC27" s="12">
        <f t="shared" si="2"/>
        <v>285</v>
      </c>
      <c r="AD27" s="12">
        <f t="shared" si="3"/>
        <v>25</v>
      </c>
      <c r="AE27" s="12">
        <f t="shared" si="4"/>
        <v>340</v>
      </c>
      <c r="AF27" s="12"/>
      <c r="AH27" s="14">
        <v>0</v>
      </c>
      <c r="AI27" s="14">
        <v>0</v>
      </c>
      <c r="AJ27" s="14">
        <v>0</v>
      </c>
      <c r="AK27" s="14">
        <v>0</v>
      </c>
      <c r="AL27" s="14">
        <v>0</v>
      </c>
      <c r="AM27" s="14">
        <v>0</v>
      </c>
      <c r="AN27" s="14">
        <v>0</v>
      </c>
      <c r="AO27" s="14">
        <v>0</v>
      </c>
      <c r="AP27" s="14">
        <v>0</v>
      </c>
      <c r="AQ27" s="14">
        <v>0</v>
      </c>
      <c r="AR27" s="14">
        <v>0</v>
      </c>
      <c r="AS27" s="14">
        <v>0</v>
      </c>
      <c r="AT27" s="14">
        <v>1</v>
      </c>
      <c r="AU27" s="14">
        <v>0</v>
      </c>
      <c r="AV27" s="14">
        <v>0</v>
      </c>
      <c r="AW27" s="14">
        <v>0</v>
      </c>
      <c r="AX27" s="14">
        <v>0</v>
      </c>
      <c r="AY27" s="14">
        <v>0</v>
      </c>
      <c r="AZ27" s="14">
        <v>0</v>
      </c>
      <c r="BA27" s="14">
        <f t="shared" si="5"/>
        <v>0</v>
      </c>
      <c r="BB27" s="14">
        <f t="shared" si="6"/>
        <v>1</v>
      </c>
      <c r="BC27" s="14">
        <f t="shared" si="7"/>
        <v>0</v>
      </c>
      <c r="BD27" s="14">
        <f t="shared" si="8"/>
        <v>1</v>
      </c>
      <c r="BF27" s="16">
        <v>3.8954616171079213</v>
      </c>
      <c r="BG27" s="21">
        <v>2.6932907552008483</v>
      </c>
      <c r="BH27" s="21">
        <v>2.9582885668492556</v>
      </c>
    </row>
    <row r="28" spans="1:60" x14ac:dyDescent="0.35">
      <c r="A28" s="17" t="s">
        <v>52</v>
      </c>
      <c r="B28" s="2">
        <v>27</v>
      </c>
      <c r="C28" s="2" t="s">
        <v>169</v>
      </c>
      <c r="D28" s="2" t="s">
        <v>167</v>
      </c>
      <c r="E28" s="2" t="s">
        <v>168</v>
      </c>
      <c r="F28" s="17" t="s">
        <v>28</v>
      </c>
      <c r="G28" s="17">
        <v>43</v>
      </c>
      <c r="H28" s="17"/>
      <c r="I28" s="11">
        <v>28.333333333333329</v>
      </c>
      <c r="J28" s="11">
        <v>13.33333333333333</v>
      </c>
      <c r="K28" s="11">
        <v>58.333333333333329</v>
      </c>
      <c r="L28" s="11">
        <v>23.333333333333329</v>
      </c>
      <c r="M28" s="11">
        <v>-1.6666666666666698</v>
      </c>
      <c r="N28" s="11">
        <v>-16.666666666666671</v>
      </c>
      <c r="O28" s="11">
        <v>-16.666666666666671</v>
      </c>
      <c r="P28" s="11">
        <v>8.3333333333333304</v>
      </c>
      <c r="Q28" s="11">
        <v>-6.6666666666666696</v>
      </c>
      <c r="R28" s="11">
        <v>-11.66666666666667</v>
      </c>
      <c r="S28" s="11">
        <v>3.3333333333333304</v>
      </c>
      <c r="T28" s="11">
        <v>13.33333333333333</v>
      </c>
      <c r="U28" s="11">
        <v>38.333333333333329</v>
      </c>
      <c r="V28" s="11">
        <v>38.333333333333329</v>
      </c>
      <c r="W28" s="11">
        <v>3.3333333333333304</v>
      </c>
      <c r="X28" s="11">
        <v>38.333333333333329</v>
      </c>
      <c r="Y28" s="11">
        <v>-6.6666666666666696</v>
      </c>
      <c r="Z28" s="11">
        <v>8.3333333333333304</v>
      </c>
      <c r="AA28" s="11">
        <v>-1.6666666666666698</v>
      </c>
      <c r="AB28" s="12">
        <f t="shared" si="1"/>
        <v>94.999999999999943</v>
      </c>
      <c r="AC28" s="12">
        <f t="shared" si="2"/>
        <v>118.33333333333331</v>
      </c>
      <c r="AD28" s="12">
        <f t="shared" si="3"/>
        <v>1.6666666666666607</v>
      </c>
      <c r="AE28" s="12">
        <f t="shared" si="4"/>
        <v>213.33333333333323</v>
      </c>
      <c r="AF28" s="12"/>
      <c r="AH28" s="14">
        <v>0</v>
      </c>
      <c r="AI28" s="14">
        <v>0</v>
      </c>
      <c r="AJ28" s="14">
        <v>1</v>
      </c>
      <c r="AK28" s="14">
        <v>0</v>
      </c>
      <c r="AL28" s="14">
        <v>0</v>
      </c>
      <c r="AM28" s="14">
        <v>0</v>
      </c>
      <c r="AN28" s="14">
        <v>0</v>
      </c>
      <c r="AO28" s="14">
        <v>0</v>
      </c>
      <c r="AP28" s="14">
        <v>0</v>
      </c>
      <c r="AQ28" s="14">
        <v>0</v>
      </c>
      <c r="AR28" s="14">
        <v>0</v>
      </c>
      <c r="AS28" s="14">
        <v>0</v>
      </c>
      <c r="AT28" s="14">
        <v>0</v>
      </c>
      <c r="AU28" s="14">
        <v>0</v>
      </c>
      <c r="AV28" s="14">
        <v>0</v>
      </c>
      <c r="AW28" s="14">
        <v>0</v>
      </c>
      <c r="AX28" s="14">
        <v>0</v>
      </c>
      <c r="AY28" s="14">
        <v>0</v>
      </c>
      <c r="AZ28" s="14">
        <v>0</v>
      </c>
      <c r="BA28" s="14">
        <f t="shared" si="5"/>
        <v>1</v>
      </c>
      <c r="BB28" s="14">
        <f t="shared" si="6"/>
        <v>0</v>
      </c>
      <c r="BC28" s="14">
        <f t="shared" si="7"/>
        <v>0</v>
      </c>
      <c r="BD28" s="14">
        <f t="shared" si="8"/>
        <v>1</v>
      </c>
      <c r="BF28" s="16">
        <v>3.821437964479931</v>
      </c>
      <c r="BG28" s="21">
        <v>3.3460573622217136</v>
      </c>
      <c r="BH28" s="21">
        <v>2.3676697941755358</v>
      </c>
    </row>
    <row r="29" spans="1:60" x14ac:dyDescent="0.35">
      <c r="A29" s="17" t="s">
        <v>18</v>
      </c>
      <c r="B29" s="2">
        <v>30</v>
      </c>
      <c r="C29" s="2" t="s">
        <v>169</v>
      </c>
      <c r="D29" s="2" t="s">
        <v>167</v>
      </c>
      <c r="E29" s="2" t="s">
        <v>168</v>
      </c>
      <c r="F29" s="17" t="s">
        <v>28</v>
      </c>
      <c r="G29" s="17">
        <v>43</v>
      </c>
      <c r="H29" s="17"/>
      <c r="I29" s="11">
        <v>0</v>
      </c>
      <c r="J29" s="11">
        <v>23.148148148148149</v>
      </c>
      <c r="K29" s="11">
        <v>0</v>
      </c>
      <c r="L29" s="11">
        <v>0</v>
      </c>
      <c r="M29" s="11">
        <v>11.574074074074074</v>
      </c>
      <c r="N29" s="11">
        <v>0</v>
      </c>
      <c r="O29" s="11">
        <v>0</v>
      </c>
      <c r="P29" s="11">
        <v>0</v>
      </c>
      <c r="Q29" s="11">
        <v>0</v>
      </c>
      <c r="R29" s="11">
        <v>0</v>
      </c>
      <c r="S29" s="11">
        <v>0</v>
      </c>
      <c r="T29" s="11">
        <v>162.03703703703704</v>
      </c>
      <c r="U29" s="11">
        <v>115.74074074074075</v>
      </c>
      <c r="V29" s="11">
        <v>0</v>
      </c>
      <c r="W29" s="11">
        <v>0</v>
      </c>
      <c r="X29" s="11">
        <v>11.574074074074074</v>
      </c>
      <c r="Y29" s="11">
        <v>0</v>
      </c>
      <c r="Z29" s="11">
        <v>0</v>
      </c>
      <c r="AA29" s="11">
        <v>0</v>
      </c>
      <c r="AB29" s="12">
        <f t="shared" si="1"/>
        <v>196.75925925925927</v>
      </c>
      <c r="AC29" s="12">
        <f t="shared" si="2"/>
        <v>127.31481481481482</v>
      </c>
      <c r="AD29" s="12">
        <f t="shared" si="3"/>
        <v>0</v>
      </c>
      <c r="AE29" s="12">
        <f t="shared" si="4"/>
        <v>324.07407407407408</v>
      </c>
      <c r="AF29" s="12"/>
      <c r="AH29" s="14">
        <v>0</v>
      </c>
      <c r="AI29" s="14">
        <v>0</v>
      </c>
      <c r="AJ29" s="14">
        <v>0</v>
      </c>
      <c r="AK29" s="14">
        <v>0</v>
      </c>
      <c r="AL29" s="14">
        <v>0</v>
      </c>
      <c r="AM29" s="14">
        <v>0</v>
      </c>
      <c r="AN29" s="14">
        <v>0</v>
      </c>
      <c r="AO29" s="14">
        <v>0</v>
      </c>
      <c r="AP29" s="14">
        <v>0</v>
      </c>
      <c r="AQ29" s="14">
        <v>0</v>
      </c>
      <c r="AR29" s="14">
        <v>0</v>
      </c>
      <c r="AS29" s="14">
        <v>1</v>
      </c>
      <c r="AT29" s="14">
        <v>1</v>
      </c>
      <c r="AU29" s="14">
        <v>0</v>
      </c>
      <c r="AV29" s="14">
        <v>0</v>
      </c>
      <c r="AW29" s="14">
        <v>0</v>
      </c>
      <c r="AX29" s="14">
        <v>0</v>
      </c>
      <c r="AY29" s="14">
        <v>0</v>
      </c>
      <c r="AZ29" s="14">
        <v>0</v>
      </c>
      <c r="BA29" s="14">
        <f t="shared" si="5"/>
        <v>1</v>
      </c>
      <c r="BB29" s="14">
        <f t="shared" si="6"/>
        <v>1</v>
      </c>
      <c r="BC29" s="14">
        <f t="shared" si="7"/>
        <v>0</v>
      </c>
      <c r="BD29" s="14">
        <f t="shared" si="8"/>
        <v>2</v>
      </c>
      <c r="BF29" s="16">
        <v>3.2837030612191098</v>
      </c>
      <c r="BG29" s="21">
        <v>2.5464587657608924</v>
      </c>
      <c r="BH29" s="21">
        <v>2.4347356959111957</v>
      </c>
    </row>
    <row r="30" spans="1:60" x14ac:dyDescent="0.35">
      <c r="A30" s="17" t="s">
        <v>19</v>
      </c>
      <c r="B30" s="2">
        <v>33</v>
      </c>
      <c r="C30" s="2" t="s">
        <v>169</v>
      </c>
      <c r="D30" s="2" t="s">
        <v>167</v>
      </c>
      <c r="E30" s="2" t="s">
        <v>168</v>
      </c>
      <c r="F30" s="17" t="s">
        <v>28</v>
      </c>
      <c r="G30" s="17">
        <v>44</v>
      </c>
      <c r="H30" s="17"/>
      <c r="I30" s="11">
        <v>-2.2401433691756267</v>
      </c>
      <c r="J30" s="11">
        <v>4.4802867383512552</v>
      </c>
      <c r="K30" s="11">
        <v>4.4802867383512552</v>
      </c>
      <c r="L30" s="11">
        <v>-8.9605734767025087</v>
      </c>
      <c r="M30" s="11">
        <v>38.082437275985669</v>
      </c>
      <c r="N30" s="11">
        <v>-2.2401433691756267</v>
      </c>
      <c r="O30" s="11">
        <v>-2.2401433691756267</v>
      </c>
      <c r="P30" s="11">
        <v>-2.2401433691756267</v>
      </c>
      <c r="Q30" s="11">
        <v>4.4802867383512552</v>
      </c>
      <c r="R30" s="11">
        <v>4.4802867383512552</v>
      </c>
      <c r="S30" s="11">
        <v>-8.9605734767025087</v>
      </c>
      <c r="T30" s="11">
        <v>17.921146953405021</v>
      </c>
      <c r="U30" s="11">
        <v>11.200716845878137</v>
      </c>
      <c r="V30" s="11">
        <v>-8.9605734767025087</v>
      </c>
      <c r="W30" s="11">
        <v>313.6200716845878</v>
      </c>
      <c r="X30" s="11">
        <v>4.4802867383512552</v>
      </c>
      <c r="Y30" s="11">
        <v>4.4802867383512552</v>
      </c>
      <c r="Z30" s="11">
        <v>11.200716845878137</v>
      </c>
      <c r="AA30" s="11">
        <v>-8.9605734767025087</v>
      </c>
      <c r="AB30" s="12">
        <f t="shared" si="1"/>
        <v>47.043010752688183</v>
      </c>
      <c r="AC30" s="12">
        <f t="shared" si="2"/>
        <v>320.34050179211471</v>
      </c>
      <c r="AD30" s="12">
        <f t="shared" si="3"/>
        <v>15.681003584229392</v>
      </c>
      <c r="AE30" s="12">
        <f t="shared" si="4"/>
        <v>374.10394265232981</v>
      </c>
      <c r="AF30" s="12"/>
      <c r="AH30" s="14">
        <v>0</v>
      </c>
      <c r="AI30" s="14">
        <v>0</v>
      </c>
      <c r="AJ30" s="14">
        <v>0</v>
      </c>
      <c r="AK30" s="14">
        <v>0</v>
      </c>
      <c r="AL30" s="14">
        <v>0</v>
      </c>
      <c r="AM30" s="14">
        <v>0</v>
      </c>
      <c r="AN30" s="14">
        <v>0</v>
      </c>
      <c r="AO30" s="14">
        <v>0</v>
      </c>
      <c r="AP30" s="14">
        <v>0</v>
      </c>
      <c r="AQ30" s="14">
        <v>0</v>
      </c>
      <c r="AR30" s="14">
        <v>0</v>
      </c>
      <c r="AS30" s="14">
        <v>0</v>
      </c>
      <c r="AT30" s="14">
        <v>0</v>
      </c>
      <c r="AU30" s="14">
        <v>0</v>
      </c>
      <c r="AV30" s="14">
        <v>1</v>
      </c>
      <c r="AW30" s="14">
        <v>0</v>
      </c>
      <c r="AX30" s="14">
        <v>0</v>
      </c>
      <c r="AY30" s="14">
        <v>0</v>
      </c>
      <c r="AZ30" s="14">
        <v>0</v>
      </c>
      <c r="BA30" s="14">
        <f t="shared" si="5"/>
        <v>0</v>
      </c>
      <c r="BB30" s="14">
        <f t="shared" si="6"/>
        <v>1</v>
      </c>
      <c r="BC30" s="14">
        <f t="shared" si="7"/>
        <v>0</v>
      </c>
      <c r="BD30" s="14">
        <f t="shared" si="8"/>
        <v>1</v>
      </c>
      <c r="BF30" s="16">
        <v>2.4402986920600931</v>
      </c>
      <c r="BG30" s="21">
        <v>2.4282604922548305</v>
      </c>
      <c r="BH30" s="21" t="s">
        <v>176</v>
      </c>
    </row>
    <row r="31" spans="1:60" x14ac:dyDescent="0.35">
      <c r="A31" s="17" t="s">
        <v>20</v>
      </c>
      <c r="B31" s="2">
        <v>34</v>
      </c>
      <c r="C31" s="2" t="s">
        <v>166</v>
      </c>
      <c r="D31" s="2" t="s">
        <v>167</v>
      </c>
      <c r="E31" s="2" t="s">
        <v>168</v>
      </c>
      <c r="F31" s="17" t="s">
        <v>28</v>
      </c>
      <c r="G31" s="17">
        <v>33</v>
      </c>
      <c r="H31" s="17"/>
      <c r="I31" s="11">
        <v>4.4563279857397511</v>
      </c>
      <c r="J31" s="11">
        <v>-2.2281639928698747</v>
      </c>
      <c r="K31" s="11">
        <v>-8.9126559714795004</v>
      </c>
      <c r="L31" s="11">
        <v>4.4563279857397511</v>
      </c>
      <c r="M31" s="11">
        <v>-8.9126559714795004</v>
      </c>
      <c r="N31" s="11">
        <v>4.4563279857397511</v>
      </c>
      <c r="O31" s="11">
        <v>-2.2281639928698747</v>
      </c>
      <c r="P31" s="11">
        <v>-2.2281639928698747</v>
      </c>
      <c r="Q31" s="11">
        <v>-8.9126559714795004</v>
      </c>
      <c r="R31" s="11">
        <v>4.4563279857397511</v>
      </c>
      <c r="S31" s="11">
        <v>-2.2281639928698747</v>
      </c>
      <c r="T31" s="11">
        <v>-8.9126559714795004</v>
      </c>
      <c r="U31" s="11">
        <v>-8.9126559714795004</v>
      </c>
      <c r="V31" s="11">
        <v>24.509803921568629</v>
      </c>
      <c r="W31" s="11">
        <v>-2.2281639928698747</v>
      </c>
      <c r="X31" s="11">
        <v>425.57932263814615</v>
      </c>
      <c r="Y31" s="11">
        <v>-2.2281639928698747</v>
      </c>
      <c r="Z31" s="11">
        <v>4.4563279857397511</v>
      </c>
      <c r="AA31" s="11">
        <v>-2.2281639928698747</v>
      </c>
      <c r="AB31" s="12">
        <f t="shared" si="1"/>
        <v>-26.737967914438492</v>
      </c>
      <c r="AC31" s="12">
        <f t="shared" si="2"/>
        <v>438.94830659536541</v>
      </c>
      <c r="AD31" s="12">
        <f t="shared" si="3"/>
        <v>2.2281639928698764</v>
      </c>
      <c r="AE31" s="12">
        <f t="shared" si="4"/>
        <v>412.21033868092695</v>
      </c>
      <c r="AF31" s="12"/>
      <c r="AH31" s="14">
        <v>0</v>
      </c>
      <c r="AI31" s="14">
        <v>0</v>
      </c>
      <c r="AJ31" s="14">
        <v>0</v>
      </c>
      <c r="AK31" s="14">
        <v>0</v>
      </c>
      <c r="AL31" s="14">
        <v>0</v>
      </c>
      <c r="AM31" s="14">
        <v>0</v>
      </c>
      <c r="AN31" s="14">
        <v>0</v>
      </c>
      <c r="AO31" s="14">
        <v>0</v>
      </c>
      <c r="AP31" s="14">
        <v>0</v>
      </c>
      <c r="AQ31" s="14">
        <v>0</v>
      </c>
      <c r="AR31" s="14">
        <v>0</v>
      </c>
      <c r="AS31" s="14">
        <v>0</v>
      </c>
      <c r="AT31" s="14">
        <v>0</v>
      </c>
      <c r="AU31" s="14">
        <v>0</v>
      </c>
      <c r="AV31" s="14">
        <v>0</v>
      </c>
      <c r="AW31" s="14">
        <v>1</v>
      </c>
      <c r="AX31" s="14">
        <v>0</v>
      </c>
      <c r="AY31" s="14">
        <v>0</v>
      </c>
      <c r="AZ31" s="14">
        <v>0</v>
      </c>
      <c r="BA31" s="14">
        <f t="shared" si="5"/>
        <v>0</v>
      </c>
      <c r="BB31" s="14">
        <f t="shared" si="6"/>
        <v>1</v>
      </c>
      <c r="BC31" s="14">
        <f t="shared" si="7"/>
        <v>0</v>
      </c>
      <c r="BD31" s="14">
        <f t="shared" si="8"/>
        <v>1</v>
      </c>
      <c r="BF31" s="16">
        <v>2.7832486061475872</v>
      </c>
      <c r="BG31" s="21">
        <v>2.6310837266696878</v>
      </c>
      <c r="BH31" s="21" t="s">
        <v>176</v>
      </c>
    </row>
    <row r="32" spans="1:60" x14ac:dyDescent="0.35">
      <c r="A32" s="17" t="s">
        <v>53</v>
      </c>
      <c r="B32" s="2">
        <v>62</v>
      </c>
      <c r="C32" s="2" t="s">
        <v>169</v>
      </c>
      <c r="D32" s="2" t="s">
        <v>167</v>
      </c>
      <c r="E32" s="2" t="s">
        <v>168</v>
      </c>
      <c r="F32" s="17" t="s">
        <v>28</v>
      </c>
      <c r="G32" s="17">
        <v>45</v>
      </c>
      <c r="H32" s="17"/>
      <c r="I32" s="11">
        <v>36.666666666666664</v>
      </c>
      <c r="J32" s="11">
        <v>151.66666666666666</v>
      </c>
      <c r="K32" s="11">
        <v>741.66666666666674</v>
      </c>
      <c r="L32" s="11">
        <v>21.666666666666664</v>
      </c>
      <c r="M32" s="11">
        <v>696.66666666666674</v>
      </c>
      <c r="N32" s="11">
        <v>-18.333333333333336</v>
      </c>
      <c r="O32" s="11">
        <v>86.666666666666657</v>
      </c>
      <c r="P32" s="11">
        <v>1.6666666666666652</v>
      </c>
      <c r="Q32" s="11">
        <v>116.66666666666666</v>
      </c>
      <c r="R32" s="11">
        <v>-3.3333333333333348</v>
      </c>
      <c r="S32" s="11">
        <v>16.666666666666664</v>
      </c>
      <c r="T32" s="11">
        <v>56.666666666666657</v>
      </c>
      <c r="U32" s="11">
        <v>31.666666666666664</v>
      </c>
      <c r="V32" s="11">
        <v>261.66666666666669</v>
      </c>
      <c r="W32" s="11">
        <v>991.66666666666674</v>
      </c>
      <c r="X32" s="11">
        <v>-18.333333333333336</v>
      </c>
      <c r="Y32" s="11">
        <v>-8.3333333333333357</v>
      </c>
      <c r="Z32" s="11">
        <v>116.66666666666666</v>
      </c>
      <c r="AA32" s="11">
        <v>11.666666666666664</v>
      </c>
      <c r="AB32" s="12">
        <f t="shared" si="1"/>
        <v>1905.0000000000007</v>
      </c>
      <c r="AC32" s="12">
        <f t="shared" si="2"/>
        <v>1266.6666666666667</v>
      </c>
      <c r="AD32" s="12">
        <f t="shared" si="3"/>
        <v>108.33333333333331</v>
      </c>
      <c r="AE32" s="12">
        <f t="shared" si="4"/>
        <v>3291.6666666666674</v>
      </c>
      <c r="AF32" s="12"/>
      <c r="AH32" s="14">
        <v>0</v>
      </c>
      <c r="AI32" s="14">
        <v>1</v>
      </c>
      <c r="AJ32" s="14">
        <v>1</v>
      </c>
      <c r="AK32" s="14">
        <v>0</v>
      </c>
      <c r="AL32" s="14">
        <v>1</v>
      </c>
      <c r="AM32" s="14">
        <v>0</v>
      </c>
      <c r="AN32" s="14">
        <v>1</v>
      </c>
      <c r="AO32" s="14">
        <v>0</v>
      </c>
      <c r="AP32" s="14">
        <v>1</v>
      </c>
      <c r="AQ32" s="14">
        <v>0</v>
      </c>
      <c r="AR32" s="14">
        <v>0</v>
      </c>
      <c r="AS32" s="14">
        <v>1</v>
      </c>
      <c r="AT32" s="14">
        <v>0</v>
      </c>
      <c r="AU32" s="14">
        <v>1</v>
      </c>
      <c r="AV32" s="14">
        <v>1</v>
      </c>
      <c r="AW32" s="14">
        <v>0</v>
      </c>
      <c r="AX32" s="14">
        <v>0</v>
      </c>
      <c r="AY32" s="14">
        <v>1</v>
      </c>
      <c r="AZ32" s="14">
        <v>0</v>
      </c>
      <c r="BA32" s="14">
        <f t="shared" si="5"/>
        <v>6</v>
      </c>
      <c r="BB32" s="14">
        <f t="shared" si="6"/>
        <v>2</v>
      </c>
      <c r="BC32" s="14">
        <f t="shared" si="7"/>
        <v>1</v>
      </c>
      <c r="BD32" s="14">
        <f t="shared" si="8"/>
        <v>9</v>
      </c>
      <c r="BF32" s="16">
        <v>3.3809325656318938</v>
      </c>
      <c r="BG32" s="21">
        <v>4.1133366933749542</v>
      </c>
      <c r="BH32" s="21">
        <v>3.7657404834381816</v>
      </c>
    </row>
    <row r="33" spans="1:60" x14ac:dyDescent="0.35">
      <c r="A33" s="17" t="s">
        <v>54</v>
      </c>
      <c r="B33" s="2">
        <v>43</v>
      </c>
      <c r="C33" s="2" t="s">
        <v>169</v>
      </c>
      <c r="D33" s="2" t="s">
        <v>167</v>
      </c>
      <c r="E33" s="2" t="s">
        <v>168</v>
      </c>
      <c r="F33" s="17" t="s">
        <v>28</v>
      </c>
      <c r="G33" s="17">
        <v>18</v>
      </c>
      <c r="H33" s="17"/>
      <c r="I33" s="11">
        <v>2.3775558725630028</v>
      </c>
      <c r="J33" s="11">
        <v>9.5102234902520184</v>
      </c>
      <c r="K33" s="11">
        <v>9.5102234902520184</v>
      </c>
      <c r="L33" s="11">
        <v>30.908226343319065</v>
      </c>
      <c r="M33" s="11">
        <v>45.173561578697097</v>
      </c>
      <c r="N33" s="11">
        <v>2.3775558725630028</v>
      </c>
      <c r="O33" s="11">
        <v>-4.7551117451260128</v>
      </c>
      <c r="P33" s="11">
        <v>-11.887779362815028</v>
      </c>
      <c r="Q33" s="11">
        <v>30.908226343319065</v>
      </c>
      <c r="R33" s="11">
        <v>30.908226343319065</v>
      </c>
      <c r="S33" s="11">
        <v>30.908226343319065</v>
      </c>
      <c r="T33" s="11">
        <v>16.642891107941033</v>
      </c>
      <c r="U33" s="11">
        <v>30.908226343319065</v>
      </c>
      <c r="V33" s="11">
        <v>38.040893961008081</v>
      </c>
      <c r="W33" s="11">
        <v>501.66428911079407</v>
      </c>
      <c r="X33" s="11">
        <v>109.36757013789823</v>
      </c>
      <c r="Y33" s="11">
        <v>52.306229196386113</v>
      </c>
      <c r="Z33" s="11">
        <v>266.28625772705658</v>
      </c>
      <c r="AA33" s="11">
        <v>9.5102234902520184</v>
      </c>
      <c r="AB33" s="12">
        <f t="shared" si="1"/>
        <v>192.58202567760338</v>
      </c>
      <c r="AC33" s="12">
        <f t="shared" si="2"/>
        <v>679.98097955301944</v>
      </c>
      <c r="AD33" s="12">
        <f t="shared" si="3"/>
        <v>318.59248692344272</v>
      </c>
      <c r="AE33" s="12">
        <f t="shared" si="4"/>
        <v>1200.6657156443175</v>
      </c>
      <c r="AF33" s="12"/>
      <c r="AH33" s="14">
        <v>0</v>
      </c>
      <c r="AI33" s="14">
        <v>0</v>
      </c>
      <c r="AJ33" s="14">
        <v>0</v>
      </c>
      <c r="AK33" s="14">
        <v>0</v>
      </c>
      <c r="AL33" s="14">
        <v>0</v>
      </c>
      <c r="AM33" s="14">
        <v>0</v>
      </c>
      <c r="AN33" s="14">
        <v>0</v>
      </c>
      <c r="AO33" s="14">
        <v>0</v>
      </c>
      <c r="AP33" s="14">
        <v>0</v>
      </c>
      <c r="AQ33" s="14">
        <v>0</v>
      </c>
      <c r="AR33" s="14">
        <v>0</v>
      </c>
      <c r="AS33" s="14">
        <v>0</v>
      </c>
      <c r="AT33" s="14">
        <v>0</v>
      </c>
      <c r="AU33" s="14">
        <v>0</v>
      </c>
      <c r="AV33" s="14">
        <v>1</v>
      </c>
      <c r="AW33" s="14">
        <v>1</v>
      </c>
      <c r="AX33" s="14">
        <v>1</v>
      </c>
      <c r="AY33" s="14">
        <v>1</v>
      </c>
      <c r="AZ33" s="14">
        <v>0</v>
      </c>
      <c r="BA33" s="14">
        <f t="shared" si="5"/>
        <v>0</v>
      </c>
      <c r="BB33" s="14">
        <f t="shared" si="6"/>
        <v>2</v>
      </c>
      <c r="BC33" s="14">
        <f t="shared" si="7"/>
        <v>2</v>
      </c>
      <c r="BD33" s="14">
        <f>SUM(AZ33:BC33)</f>
        <v>4</v>
      </c>
      <c r="BF33" s="16">
        <v>3.9295242264402019</v>
      </c>
      <c r="BG33" s="21">
        <v>3.0424130331834931</v>
      </c>
      <c r="BH33" s="21">
        <v>2.3600994090763838</v>
      </c>
    </row>
    <row r="34" spans="1:60" x14ac:dyDescent="0.35">
      <c r="A34" s="17" t="s">
        <v>55</v>
      </c>
      <c r="B34" s="2">
        <v>44</v>
      </c>
      <c r="C34" s="2" t="s">
        <v>166</v>
      </c>
      <c r="D34" s="2" t="s">
        <v>167</v>
      </c>
      <c r="E34" s="2" t="s">
        <v>168</v>
      </c>
      <c r="F34" s="17" t="s">
        <v>28</v>
      </c>
      <c r="G34" s="17">
        <v>45</v>
      </c>
      <c r="H34" s="17"/>
      <c r="I34" s="11">
        <v>55</v>
      </c>
      <c r="J34" s="11">
        <v>20</v>
      </c>
      <c r="K34" s="11">
        <v>40</v>
      </c>
      <c r="L34" s="11">
        <v>130</v>
      </c>
      <c r="M34" s="11">
        <v>155</v>
      </c>
      <c r="N34" s="11">
        <v>-25</v>
      </c>
      <c r="O34" s="11">
        <v>5</v>
      </c>
      <c r="P34" s="11">
        <v>-25</v>
      </c>
      <c r="Q34" s="11">
        <v>-20</v>
      </c>
      <c r="R34" s="11">
        <v>-10</v>
      </c>
      <c r="S34" s="11">
        <v>-30</v>
      </c>
      <c r="T34" s="11">
        <v>235</v>
      </c>
      <c r="U34" s="11">
        <v>-15</v>
      </c>
      <c r="V34" s="11">
        <v>-10</v>
      </c>
      <c r="W34" s="11">
        <v>200</v>
      </c>
      <c r="X34" s="11">
        <v>-10</v>
      </c>
      <c r="Y34" s="11">
        <v>-30</v>
      </c>
      <c r="Z34" s="11">
        <v>-20</v>
      </c>
      <c r="AA34" s="11">
        <v>-30</v>
      </c>
      <c r="AB34" s="12">
        <f t="shared" si="1"/>
        <v>530</v>
      </c>
      <c r="AC34" s="12">
        <f t="shared" si="2"/>
        <v>165</v>
      </c>
      <c r="AD34" s="12">
        <f t="shared" si="3"/>
        <v>-50</v>
      </c>
      <c r="AE34" s="12">
        <f t="shared" si="4"/>
        <v>615</v>
      </c>
      <c r="AF34" s="12"/>
      <c r="AH34" s="14">
        <v>1</v>
      </c>
      <c r="AI34" s="14">
        <v>0</v>
      </c>
      <c r="AJ34" s="14">
        <v>0</v>
      </c>
      <c r="AK34" s="14">
        <v>1</v>
      </c>
      <c r="AL34" s="14">
        <v>1</v>
      </c>
      <c r="AM34" s="14">
        <v>0</v>
      </c>
      <c r="AN34" s="14">
        <v>0</v>
      </c>
      <c r="AO34" s="14">
        <v>0</v>
      </c>
      <c r="AP34" s="14">
        <v>0</v>
      </c>
      <c r="AQ34" s="14">
        <v>0</v>
      </c>
      <c r="AR34" s="14">
        <v>0</v>
      </c>
      <c r="AS34" s="14">
        <v>1</v>
      </c>
      <c r="AT34" s="14">
        <v>0</v>
      </c>
      <c r="AU34" s="14">
        <v>0</v>
      </c>
      <c r="AV34" s="14">
        <v>1</v>
      </c>
      <c r="AW34" s="14">
        <v>0</v>
      </c>
      <c r="AX34" s="14">
        <v>0</v>
      </c>
      <c r="AY34" s="14">
        <v>0</v>
      </c>
      <c r="AZ34" s="14">
        <v>0</v>
      </c>
      <c r="BA34" s="14">
        <f t="shared" si="5"/>
        <v>4</v>
      </c>
      <c r="BB34" s="14">
        <f t="shared" si="6"/>
        <v>1</v>
      </c>
      <c r="BC34" s="14">
        <f t="shared" si="7"/>
        <v>0</v>
      </c>
      <c r="BD34" s="14">
        <f>SUM(AZ34:BC34)</f>
        <v>5</v>
      </c>
      <c r="BF34" s="16">
        <v>2.0996408351259768</v>
      </c>
      <c r="BG34" s="21">
        <v>2.4505070787079024</v>
      </c>
      <c r="BH34" s="21" t="s">
        <v>176</v>
      </c>
    </row>
    <row r="35" spans="1:60" x14ac:dyDescent="0.35">
      <c r="A35" s="17" t="s">
        <v>25</v>
      </c>
      <c r="B35" s="2">
        <v>49</v>
      </c>
      <c r="C35" s="2" t="s">
        <v>166</v>
      </c>
      <c r="D35" s="2" t="s">
        <v>167</v>
      </c>
      <c r="E35" s="2" t="s">
        <v>168</v>
      </c>
      <c r="F35" s="17" t="s">
        <v>28</v>
      </c>
      <c r="G35" s="17">
        <v>37</v>
      </c>
      <c r="H35" s="17"/>
      <c r="I35" s="11">
        <v>5.5005500550055002</v>
      </c>
      <c r="J35" s="11">
        <v>5.5005500550055002</v>
      </c>
      <c r="K35" s="11">
        <v>-11.001100110011</v>
      </c>
      <c r="L35" s="11">
        <v>132.01320132013203</v>
      </c>
      <c r="M35" s="11">
        <v>5.5005500550055002</v>
      </c>
      <c r="N35" s="11">
        <v>-11.001100110011</v>
      </c>
      <c r="O35" s="11">
        <v>-5.5005500550055002</v>
      </c>
      <c r="P35" s="11">
        <v>132.01320132013203</v>
      </c>
      <c r="Q35" s="11">
        <v>236.52365236523653</v>
      </c>
      <c r="R35" s="11">
        <v>-11.001100110011</v>
      </c>
      <c r="S35" s="11">
        <v>-22.002200220022001</v>
      </c>
      <c r="T35" s="11">
        <v>-11.001100110011</v>
      </c>
      <c r="U35" s="11">
        <v>1738.1738173817382</v>
      </c>
      <c r="V35" s="11">
        <v>27.502750275027502</v>
      </c>
      <c r="W35" s="11">
        <v>-5.5005500550055002</v>
      </c>
      <c r="X35" s="11">
        <v>132.01320132013203</v>
      </c>
      <c r="Y35" s="11">
        <v>5.5005500550055002</v>
      </c>
      <c r="Z35" s="11">
        <v>0</v>
      </c>
      <c r="AA35" s="11">
        <v>11.001100110011</v>
      </c>
      <c r="AB35" s="12">
        <f t="shared" si="1"/>
        <v>445.54455445544556</v>
      </c>
      <c r="AC35" s="12">
        <f t="shared" si="2"/>
        <v>1892.1892189218922</v>
      </c>
      <c r="AD35" s="12">
        <f t="shared" si="3"/>
        <v>5.5005500550055002</v>
      </c>
      <c r="AE35" s="12">
        <f t="shared" si="4"/>
        <v>2354.2354235423545</v>
      </c>
      <c r="AF35" s="12"/>
      <c r="AH35" s="14">
        <v>0</v>
      </c>
      <c r="AI35" s="14">
        <v>0</v>
      </c>
      <c r="AJ35" s="14">
        <v>0</v>
      </c>
      <c r="AK35" s="14">
        <v>1</v>
      </c>
      <c r="AL35" s="14">
        <v>0</v>
      </c>
      <c r="AM35" s="14">
        <v>0</v>
      </c>
      <c r="AN35" s="14">
        <v>0</v>
      </c>
      <c r="AO35" s="14">
        <v>1</v>
      </c>
      <c r="AP35" s="14">
        <v>1</v>
      </c>
      <c r="AQ35" s="14">
        <v>0</v>
      </c>
      <c r="AR35" s="14">
        <v>0</v>
      </c>
      <c r="AS35" s="14">
        <v>0</v>
      </c>
      <c r="AT35" s="14">
        <v>1</v>
      </c>
      <c r="AU35" s="14">
        <v>0</v>
      </c>
      <c r="AV35" s="14">
        <v>0</v>
      </c>
      <c r="AW35" s="14">
        <v>1</v>
      </c>
      <c r="AX35" s="14">
        <v>0</v>
      </c>
      <c r="AY35" s="14">
        <v>0</v>
      </c>
      <c r="AZ35" s="14">
        <v>0</v>
      </c>
      <c r="BA35" s="14">
        <f t="shared" si="5"/>
        <v>3</v>
      </c>
      <c r="BB35" s="14">
        <f t="shared" si="6"/>
        <v>2</v>
      </c>
      <c r="BC35" s="14">
        <f t="shared" si="7"/>
        <v>0</v>
      </c>
      <c r="BD35" s="14">
        <f t="shared" si="8"/>
        <v>5</v>
      </c>
      <c r="BF35" s="16">
        <v>3.2959984199010446</v>
      </c>
      <c r="BG35" s="21">
        <v>3.4468572198410485</v>
      </c>
      <c r="BH35" s="21" t="s">
        <v>176</v>
      </c>
    </row>
    <row r="36" spans="1:60" x14ac:dyDescent="0.35">
      <c r="A36" s="17" t="s">
        <v>21</v>
      </c>
      <c r="B36" s="2">
        <v>29</v>
      </c>
      <c r="C36" s="2" t="s">
        <v>169</v>
      </c>
      <c r="D36" s="2" t="s">
        <v>172</v>
      </c>
      <c r="E36" s="2" t="s">
        <v>168</v>
      </c>
      <c r="F36" s="17" t="s">
        <v>27</v>
      </c>
      <c r="G36" s="17">
        <v>25</v>
      </c>
      <c r="H36" s="17"/>
      <c r="I36" s="11">
        <v>-95.729013254786452</v>
      </c>
      <c r="J36" s="11">
        <v>-36.81885125184094</v>
      </c>
      <c r="K36" s="11">
        <v>44.18262150220913</v>
      </c>
      <c r="L36" s="11">
        <v>243.00441826215021</v>
      </c>
      <c r="M36" s="11">
        <v>51.546391752577321</v>
      </c>
      <c r="N36" s="11">
        <v>66.273932253313703</v>
      </c>
      <c r="O36" s="11">
        <v>-58.910162002945505</v>
      </c>
      <c r="P36" s="11">
        <v>14.727540500736376</v>
      </c>
      <c r="Q36" s="11">
        <v>-51.546391752577321</v>
      </c>
      <c r="R36" s="11">
        <v>58.910162002945505</v>
      </c>
      <c r="S36" s="11">
        <v>7.3637702503681881</v>
      </c>
      <c r="T36" s="11">
        <v>-103.09278350515464</v>
      </c>
      <c r="U36" s="11">
        <v>44.18262150220913</v>
      </c>
      <c r="V36" s="11">
        <v>73.637702503681879</v>
      </c>
      <c r="W36" s="11">
        <v>1377.0250368188513</v>
      </c>
      <c r="X36" s="11">
        <v>213.54933726067748</v>
      </c>
      <c r="Y36" s="11">
        <v>-110.45655375552283</v>
      </c>
      <c r="Z36" s="11">
        <v>7.3637702503681881</v>
      </c>
      <c r="AA36" s="11">
        <v>-147.27540500736376</v>
      </c>
      <c r="AB36" s="12">
        <f t="shared" si="1"/>
        <v>139.91163475699562</v>
      </c>
      <c r="AC36" s="12">
        <f t="shared" si="2"/>
        <v>1708.3946980854198</v>
      </c>
      <c r="AD36" s="12">
        <f t="shared" si="3"/>
        <v>-103.09278350515464</v>
      </c>
      <c r="AE36" s="12">
        <f t="shared" si="4"/>
        <v>1597.9381443298971</v>
      </c>
      <c r="AF36" s="12"/>
      <c r="AH36" s="14">
        <v>0</v>
      </c>
      <c r="AI36" s="14">
        <v>0</v>
      </c>
      <c r="AJ36" s="14">
        <v>0</v>
      </c>
      <c r="AK36" s="14">
        <v>1</v>
      </c>
      <c r="AL36" s="14">
        <v>0</v>
      </c>
      <c r="AM36" s="14">
        <v>0</v>
      </c>
      <c r="AN36" s="14">
        <v>0</v>
      </c>
      <c r="AO36" s="14">
        <v>0</v>
      </c>
      <c r="AP36" s="14">
        <v>0</v>
      </c>
      <c r="AQ36" s="14">
        <v>0</v>
      </c>
      <c r="AR36" s="14">
        <v>0</v>
      </c>
      <c r="AS36" s="14">
        <v>0</v>
      </c>
      <c r="AT36" s="14">
        <v>0</v>
      </c>
      <c r="AU36" s="14">
        <v>0</v>
      </c>
      <c r="AV36" s="14">
        <v>1</v>
      </c>
      <c r="AW36" s="14">
        <v>1</v>
      </c>
      <c r="AX36" s="14">
        <v>0</v>
      </c>
      <c r="AY36" s="14">
        <v>0</v>
      </c>
      <c r="AZ36" s="14">
        <v>0</v>
      </c>
      <c r="BA36" s="14">
        <f t="shared" si="5"/>
        <v>1</v>
      </c>
      <c r="BB36" s="14">
        <f t="shared" si="6"/>
        <v>2</v>
      </c>
      <c r="BC36" s="14">
        <f t="shared" si="7"/>
        <v>0</v>
      </c>
      <c r="BD36" s="14">
        <f t="shared" si="8"/>
        <v>3</v>
      </c>
      <c r="BF36" s="16">
        <v>4.8018711235429974</v>
      </c>
      <c r="BG36" s="21">
        <v>4.0698820596199035</v>
      </c>
      <c r="BH36" s="21">
        <v>3.8266437263323114</v>
      </c>
    </row>
    <row r="37" spans="1:60" x14ac:dyDescent="0.35">
      <c r="A37" s="17" t="s">
        <v>22</v>
      </c>
      <c r="B37" s="2">
        <v>28</v>
      </c>
      <c r="C37" s="2" t="s">
        <v>166</v>
      </c>
      <c r="D37" s="2" t="s">
        <v>167</v>
      </c>
      <c r="E37" s="2" t="s">
        <v>168</v>
      </c>
      <c r="F37" s="17" t="s">
        <v>28</v>
      </c>
      <c r="G37" s="17">
        <v>28</v>
      </c>
      <c r="H37" s="17"/>
      <c r="I37" s="11">
        <v>1.8875047187617977</v>
      </c>
      <c r="J37" s="11">
        <v>35.862589656474142</v>
      </c>
      <c r="K37" s="11">
        <v>7.5500188750471882</v>
      </c>
      <c r="L37" s="11">
        <v>1.8875047187617977</v>
      </c>
      <c r="M37" s="11">
        <v>1.8875047187617977</v>
      </c>
      <c r="N37" s="11">
        <v>-15.100037750094375</v>
      </c>
      <c r="O37" s="11">
        <v>-9.437523593808983</v>
      </c>
      <c r="P37" s="11">
        <v>103.81275953189882</v>
      </c>
      <c r="Q37" s="11">
        <v>92.48773121932804</v>
      </c>
      <c r="R37" s="11">
        <v>7.5500188750471882</v>
      </c>
      <c r="S37" s="11">
        <v>-20.762551906379766</v>
      </c>
      <c r="T37" s="11">
        <v>-3.7750094375235927</v>
      </c>
      <c r="U37" s="11">
        <v>103.81275953189882</v>
      </c>
      <c r="V37" s="11">
        <v>992.82748206870519</v>
      </c>
      <c r="W37" s="11">
        <v>-9.437523593808983</v>
      </c>
      <c r="X37" s="11">
        <v>24.537561343903363</v>
      </c>
      <c r="Y37" s="11">
        <v>52.850132125330319</v>
      </c>
      <c r="Z37" s="11">
        <v>69.837674594186495</v>
      </c>
      <c r="AA37" s="11">
        <v>1.8875047187617977</v>
      </c>
      <c r="AB37" s="12">
        <f t="shared" si="1"/>
        <v>203.85050962627409</v>
      </c>
      <c r="AC37" s="12">
        <f t="shared" si="2"/>
        <v>1111.7402793506985</v>
      </c>
      <c r="AD37" s="12">
        <f t="shared" si="3"/>
        <v>122.68780671951681</v>
      </c>
      <c r="AE37" s="12">
        <f t="shared" si="4"/>
        <v>1440.1661004152513</v>
      </c>
      <c r="AF37" s="12"/>
      <c r="AH37" s="14">
        <v>0</v>
      </c>
      <c r="AI37" s="14">
        <v>0</v>
      </c>
      <c r="AJ37" s="14">
        <v>0</v>
      </c>
      <c r="AK37" s="14">
        <v>0</v>
      </c>
      <c r="AL37" s="14">
        <v>0</v>
      </c>
      <c r="AM37" s="14">
        <v>0</v>
      </c>
      <c r="AN37" s="14">
        <v>0</v>
      </c>
      <c r="AO37" s="14">
        <v>1</v>
      </c>
      <c r="AP37" s="14">
        <v>1</v>
      </c>
      <c r="AQ37" s="14">
        <v>0</v>
      </c>
      <c r="AR37" s="14">
        <v>0</v>
      </c>
      <c r="AS37" s="14">
        <v>0</v>
      </c>
      <c r="AT37" s="14">
        <v>1</v>
      </c>
      <c r="AU37" s="14">
        <v>1</v>
      </c>
      <c r="AV37" s="14">
        <v>0</v>
      </c>
      <c r="AW37" s="14">
        <v>0</v>
      </c>
      <c r="AX37" s="14">
        <v>1</v>
      </c>
      <c r="AY37" s="14">
        <v>1</v>
      </c>
      <c r="AZ37" s="14">
        <v>0</v>
      </c>
      <c r="BA37" s="14">
        <f t="shared" si="5"/>
        <v>2</v>
      </c>
      <c r="BB37" s="14">
        <f t="shared" si="6"/>
        <v>2</v>
      </c>
      <c r="BC37" s="14">
        <f t="shared" si="7"/>
        <v>2</v>
      </c>
      <c r="BD37" s="14">
        <f t="shared" si="8"/>
        <v>6</v>
      </c>
      <c r="BF37" s="16">
        <v>2.9475695485037345</v>
      </c>
      <c r="BG37" s="21">
        <v>3.1528117819320092</v>
      </c>
      <c r="BH37" s="21">
        <v>2.6953088649560737</v>
      </c>
    </row>
    <row r="38" spans="1:60" x14ac:dyDescent="0.35">
      <c r="A38" s="17" t="s">
        <v>23</v>
      </c>
      <c r="B38" s="2">
        <v>51</v>
      </c>
      <c r="C38" s="2" t="s">
        <v>169</v>
      </c>
      <c r="D38" s="2" t="s">
        <v>167</v>
      </c>
      <c r="E38" s="2" t="s">
        <v>168</v>
      </c>
      <c r="F38" s="17" t="s">
        <v>28</v>
      </c>
      <c r="G38" s="17">
        <v>26</v>
      </c>
      <c r="H38" s="17"/>
      <c r="I38" s="11">
        <v>-14.831294030404154</v>
      </c>
      <c r="J38" s="11">
        <v>29.662588060808304</v>
      </c>
      <c r="K38" s="11">
        <v>313.31108639228773</v>
      </c>
      <c r="L38" s="11">
        <v>257.69373377827219</v>
      </c>
      <c r="M38" s="11">
        <v>29.662588060808304</v>
      </c>
      <c r="N38" s="11">
        <v>7.415647015202075</v>
      </c>
      <c r="O38" s="11">
        <v>24.100852799406745</v>
      </c>
      <c r="P38" s="11">
        <v>124.21208750463477</v>
      </c>
      <c r="Q38" s="11">
        <v>79.718205413422311</v>
      </c>
      <c r="R38" s="11">
        <v>7.415647015202075</v>
      </c>
      <c r="S38" s="11">
        <v>12.977382276603631</v>
      </c>
      <c r="T38" s="11">
        <v>-3.7078235076010397</v>
      </c>
      <c r="U38" s="11">
        <v>2337.7827215424545</v>
      </c>
      <c r="V38" s="11">
        <v>2487.9495736002964</v>
      </c>
      <c r="W38" s="11">
        <v>24.100852799406745</v>
      </c>
      <c r="X38" s="11">
        <v>663.70040786058576</v>
      </c>
      <c r="Y38" s="11">
        <v>-3.7078235076010397</v>
      </c>
      <c r="Z38" s="11">
        <v>2265.4801631442342</v>
      </c>
      <c r="AA38" s="11">
        <v>-14.831294030404154</v>
      </c>
      <c r="AB38" s="12">
        <f t="shared" si="1"/>
        <v>867.63070077864302</v>
      </c>
      <c r="AC38" s="12">
        <f t="shared" si="2"/>
        <v>5513.5335558027427</v>
      </c>
      <c r="AD38" s="12">
        <f t="shared" si="3"/>
        <v>2261.7723396366332</v>
      </c>
      <c r="AE38" s="12">
        <f t="shared" si="4"/>
        <v>8628.1053021876141</v>
      </c>
      <c r="AF38" s="12"/>
      <c r="AH38" s="14">
        <v>0</v>
      </c>
      <c r="AI38" s="14">
        <v>0</v>
      </c>
      <c r="AJ38" s="14">
        <v>1</v>
      </c>
      <c r="AK38" s="14">
        <v>1</v>
      </c>
      <c r="AL38" s="14">
        <v>0</v>
      </c>
      <c r="AM38" s="14">
        <v>0</v>
      </c>
      <c r="AN38" s="14">
        <v>0</v>
      </c>
      <c r="AO38" s="14">
        <v>1</v>
      </c>
      <c r="AP38" s="14">
        <v>1</v>
      </c>
      <c r="AQ38" s="14">
        <v>0</v>
      </c>
      <c r="AR38" s="14">
        <v>0</v>
      </c>
      <c r="AS38" s="14">
        <v>0</v>
      </c>
      <c r="AT38" s="14">
        <v>1</v>
      </c>
      <c r="AU38" s="14">
        <v>1</v>
      </c>
      <c r="AV38" s="14">
        <v>0</v>
      </c>
      <c r="AW38" s="14">
        <v>1</v>
      </c>
      <c r="AX38" s="14">
        <v>0</v>
      </c>
      <c r="AY38" s="14">
        <v>1</v>
      </c>
      <c r="AZ38" s="14">
        <v>0</v>
      </c>
      <c r="BA38" s="14">
        <f t="shared" si="5"/>
        <v>4</v>
      </c>
      <c r="BB38" s="14">
        <f t="shared" si="6"/>
        <v>3</v>
      </c>
      <c r="BC38" s="14">
        <f t="shared" si="7"/>
        <v>1</v>
      </c>
      <c r="BD38" s="14">
        <f t="shared" si="8"/>
        <v>8</v>
      </c>
      <c r="BF38" s="16">
        <v>2.3458338595604147</v>
      </c>
      <c r="BG38" s="21">
        <v>2.3722919746964735</v>
      </c>
      <c r="BH38" s="21">
        <v>2.0472942662659777</v>
      </c>
    </row>
    <row r="39" spans="1:60" x14ac:dyDescent="0.35">
      <c r="A39" s="17" t="s">
        <v>24</v>
      </c>
      <c r="B39" s="2">
        <v>16</v>
      </c>
      <c r="C39" s="2" t="s">
        <v>166</v>
      </c>
      <c r="D39" s="2" t="s">
        <v>167</v>
      </c>
      <c r="E39" s="2" t="s">
        <v>168</v>
      </c>
      <c r="F39" s="17" t="s">
        <v>28</v>
      </c>
      <c r="G39" s="17">
        <v>21</v>
      </c>
      <c r="H39" s="17"/>
      <c r="I39" s="11">
        <v>0</v>
      </c>
      <c r="J39" s="11">
        <v>35</v>
      </c>
      <c r="K39" s="11">
        <v>0</v>
      </c>
      <c r="L39" s="11">
        <v>85</v>
      </c>
      <c r="M39" s="11">
        <v>5</v>
      </c>
      <c r="N39" s="11">
        <v>0</v>
      </c>
      <c r="O39" s="11">
        <v>60</v>
      </c>
      <c r="P39" s="11">
        <v>-5</v>
      </c>
      <c r="Q39" s="11">
        <v>5</v>
      </c>
      <c r="R39" s="11">
        <v>-5</v>
      </c>
      <c r="S39" s="11">
        <v>0</v>
      </c>
      <c r="T39" s="11">
        <v>0</v>
      </c>
      <c r="U39" s="11">
        <v>-5</v>
      </c>
      <c r="V39" s="11">
        <v>825</v>
      </c>
      <c r="W39" s="11">
        <v>50</v>
      </c>
      <c r="X39" s="11">
        <v>30</v>
      </c>
      <c r="Y39" s="11">
        <v>0</v>
      </c>
      <c r="Z39" s="11">
        <v>515</v>
      </c>
      <c r="AA39" s="11">
        <v>-5</v>
      </c>
      <c r="AB39" s="12">
        <f t="shared" si="1"/>
        <v>180</v>
      </c>
      <c r="AC39" s="12">
        <f t="shared" si="2"/>
        <v>900</v>
      </c>
      <c r="AD39" s="12">
        <f t="shared" si="3"/>
        <v>515</v>
      </c>
      <c r="AE39" s="12">
        <f t="shared" si="4"/>
        <v>1590</v>
      </c>
      <c r="AF39" s="12"/>
      <c r="AH39" s="14">
        <v>0</v>
      </c>
      <c r="AI39" s="14">
        <v>0</v>
      </c>
      <c r="AJ39" s="14">
        <v>0</v>
      </c>
      <c r="AK39" s="14">
        <v>1</v>
      </c>
      <c r="AL39" s="14">
        <v>0</v>
      </c>
      <c r="AM39" s="14">
        <v>0</v>
      </c>
      <c r="AN39" s="14">
        <v>1</v>
      </c>
      <c r="AO39" s="14">
        <v>0</v>
      </c>
      <c r="AP39" s="14">
        <v>0</v>
      </c>
      <c r="AQ39" s="14">
        <v>0</v>
      </c>
      <c r="AR39" s="14">
        <v>0</v>
      </c>
      <c r="AS39" s="14">
        <v>0</v>
      </c>
      <c r="AT39" s="14">
        <v>0</v>
      </c>
      <c r="AU39" s="14">
        <v>1</v>
      </c>
      <c r="AV39" s="14">
        <v>1</v>
      </c>
      <c r="AW39" s="14">
        <v>0</v>
      </c>
      <c r="AX39" s="14">
        <v>0</v>
      </c>
      <c r="AY39" s="14">
        <v>1</v>
      </c>
      <c r="AZ39" s="14">
        <v>0</v>
      </c>
      <c r="BA39" s="14">
        <f t="shared" si="5"/>
        <v>2</v>
      </c>
      <c r="BB39" s="14">
        <f t="shared" si="6"/>
        <v>2</v>
      </c>
      <c r="BC39" s="14">
        <f t="shared" si="7"/>
        <v>1</v>
      </c>
      <c r="BD39" s="14">
        <f t="shared" si="8"/>
        <v>5</v>
      </c>
      <c r="BF39" s="16">
        <v>3.0826919819898908</v>
      </c>
      <c r="BG39" s="21">
        <v>2.8411137448105843</v>
      </c>
      <c r="BH39" s="21">
        <v>2.8037019513723247</v>
      </c>
    </row>
    <row r="40" spans="1:60" x14ac:dyDescent="0.35">
      <c r="A40" s="17" t="s">
        <v>56</v>
      </c>
      <c r="B40" s="2">
        <v>73</v>
      </c>
      <c r="C40" s="2" t="s">
        <v>166</v>
      </c>
      <c r="D40" s="2" t="s">
        <v>167</v>
      </c>
      <c r="E40" s="2" t="s">
        <v>168</v>
      </c>
      <c r="F40" s="17" t="s">
        <v>27</v>
      </c>
      <c r="G40" s="17">
        <v>20</v>
      </c>
      <c r="H40" s="17"/>
      <c r="I40" s="11">
        <v>-5</v>
      </c>
      <c r="J40" s="11">
        <v>30</v>
      </c>
      <c r="K40" s="11">
        <v>-15</v>
      </c>
      <c r="L40" s="11">
        <v>100</v>
      </c>
      <c r="M40" s="11">
        <v>-15</v>
      </c>
      <c r="N40" s="11">
        <v>-10</v>
      </c>
      <c r="O40" s="11">
        <v>15</v>
      </c>
      <c r="P40" s="11">
        <v>25</v>
      </c>
      <c r="Q40" s="11">
        <v>-20</v>
      </c>
      <c r="R40" s="11">
        <v>0</v>
      </c>
      <c r="S40" s="11">
        <v>-15</v>
      </c>
      <c r="T40" s="11">
        <v>50</v>
      </c>
      <c r="U40" s="11">
        <v>5</v>
      </c>
      <c r="V40" s="11">
        <v>-20</v>
      </c>
      <c r="W40" s="11">
        <v>2430</v>
      </c>
      <c r="X40" s="11">
        <v>-15</v>
      </c>
      <c r="Y40" s="11">
        <v>325</v>
      </c>
      <c r="Z40" s="11">
        <v>5</v>
      </c>
      <c r="AA40" s="11">
        <v>-15</v>
      </c>
      <c r="AB40" s="12">
        <f t="shared" si="1"/>
        <v>140</v>
      </c>
      <c r="AC40" s="12">
        <f t="shared" si="2"/>
        <v>2400</v>
      </c>
      <c r="AD40" s="12">
        <f t="shared" si="3"/>
        <v>330</v>
      </c>
      <c r="AE40" s="12">
        <f t="shared" si="4"/>
        <v>2855</v>
      </c>
      <c r="AF40" s="12"/>
      <c r="AH40" s="14">
        <v>0</v>
      </c>
      <c r="AI40" s="14">
        <v>0</v>
      </c>
      <c r="AJ40" s="14">
        <v>0</v>
      </c>
      <c r="AK40" s="14">
        <v>1</v>
      </c>
      <c r="AL40" s="14">
        <v>0</v>
      </c>
      <c r="AM40" s="14">
        <v>0</v>
      </c>
      <c r="AN40" s="14">
        <v>0</v>
      </c>
      <c r="AO40" s="14">
        <v>0</v>
      </c>
      <c r="AP40" s="14">
        <v>0</v>
      </c>
      <c r="AQ40" s="14">
        <v>0</v>
      </c>
      <c r="AR40" s="14">
        <v>0</v>
      </c>
      <c r="AS40" s="14">
        <v>1</v>
      </c>
      <c r="AT40" s="14">
        <v>0</v>
      </c>
      <c r="AU40" s="14">
        <v>0</v>
      </c>
      <c r="AV40" s="14">
        <v>1</v>
      </c>
      <c r="AW40" s="14">
        <v>0</v>
      </c>
      <c r="AX40" s="14">
        <v>1</v>
      </c>
      <c r="AY40" s="14">
        <v>0</v>
      </c>
      <c r="AZ40" s="14">
        <v>0</v>
      </c>
      <c r="BA40" s="14">
        <f t="shared" si="5"/>
        <v>2</v>
      </c>
      <c r="BB40" s="14">
        <f t="shared" si="6"/>
        <v>1</v>
      </c>
      <c r="BC40" s="14">
        <f t="shared" si="7"/>
        <v>1</v>
      </c>
      <c r="BD40" s="14">
        <f t="shared" si="8"/>
        <v>4</v>
      </c>
      <c r="BF40" s="16">
        <v>4.3972179399717355</v>
      </c>
      <c r="BG40" s="21">
        <v>3.5333710269847147</v>
      </c>
      <c r="BH40" s="21">
        <v>3.2432011896169382</v>
      </c>
    </row>
    <row r="41" spans="1:60" x14ac:dyDescent="0.35">
      <c r="A41" s="17" t="s">
        <v>57</v>
      </c>
      <c r="B41" s="2">
        <v>59</v>
      </c>
      <c r="C41" s="2" t="s">
        <v>166</v>
      </c>
      <c r="D41" s="2" t="s">
        <v>167</v>
      </c>
      <c r="E41" s="2" t="s">
        <v>168</v>
      </c>
      <c r="F41" s="17" t="s">
        <v>27</v>
      </c>
      <c r="G41" s="17">
        <v>33</v>
      </c>
      <c r="H41" s="17"/>
      <c r="I41" s="11">
        <v>8.2508250825082516</v>
      </c>
      <c r="J41" s="11">
        <v>33.003300330032999</v>
      </c>
      <c r="K41" s="11">
        <v>-4.1254125412541249</v>
      </c>
      <c r="L41" s="11">
        <v>639.43894389438935</v>
      </c>
      <c r="M41" s="11">
        <v>-4.1254125412541249</v>
      </c>
      <c r="N41" s="11">
        <v>-4.1254125412541249</v>
      </c>
      <c r="O41" s="11">
        <v>132.013201320132</v>
      </c>
      <c r="P41" s="11">
        <v>20.627062706270628</v>
      </c>
      <c r="Q41" s="11">
        <v>-4.1254125412541249</v>
      </c>
      <c r="R41" s="11">
        <v>8.2508250825082516</v>
      </c>
      <c r="S41" s="11">
        <v>-4.1254125412541249</v>
      </c>
      <c r="T41" s="11">
        <v>8.2508250825082516</v>
      </c>
      <c r="U41" s="11">
        <v>8.2508250825082516</v>
      </c>
      <c r="V41" s="11">
        <v>20.627062706270628</v>
      </c>
      <c r="W41" s="11">
        <v>-4.1254125412541249</v>
      </c>
      <c r="X41" s="11">
        <v>8.2508250825082516</v>
      </c>
      <c r="Y41" s="11">
        <v>-4.1254125412541249</v>
      </c>
      <c r="Z41" s="11">
        <v>70.132013201320134</v>
      </c>
      <c r="AA41" s="11">
        <v>20.627062706270628</v>
      </c>
      <c r="AB41" s="12">
        <f t="shared" si="1"/>
        <v>829.20792079207911</v>
      </c>
      <c r="AC41" s="12">
        <f t="shared" si="2"/>
        <v>33.003300330033007</v>
      </c>
      <c r="AD41" s="12">
        <f t="shared" si="3"/>
        <v>66.006600660066013</v>
      </c>
      <c r="AE41" s="12">
        <f t="shared" si="4"/>
        <v>948.84488448844877</v>
      </c>
      <c r="AF41" s="12"/>
      <c r="AH41" s="14">
        <v>0</v>
      </c>
      <c r="AI41" s="14">
        <v>0</v>
      </c>
      <c r="AJ41" s="14">
        <v>0</v>
      </c>
      <c r="AK41" s="14">
        <v>1</v>
      </c>
      <c r="AL41" s="14">
        <v>0</v>
      </c>
      <c r="AM41" s="14">
        <v>0</v>
      </c>
      <c r="AN41" s="14">
        <v>1</v>
      </c>
      <c r="AO41" s="14">
        <v>0</v>
      </c>
      <c r="AP41" s="14">
        <v>0</v>
      </c>
      <c r="AQ41" s="14">
        <v>0</v>
      </c>
      <c r="AR41" s="14">
        <v>0</v>
      </c>
      <c r="AS41" s="14">
        <v>0</v>
      </c>
      <c r="AT41" s="14">
        <v>0</v>
      </c>
      <c r="AU41" s="14">
        <v>0</v>
      </c>
      <c r="AV41" s="14">
        <v>0</v>
      </c>
      <c r="AW41" s="14">
        <v>0</v>
      </c>
      <c r="AX41" s="14">
        <v>0</v>
      </c>
      <c r="AY41" s="14">
        <v>1</v>
      </c>
      <c r="AZ41" s="14">
        <v>0</v>
      </c>
      <c r="BA41" s="14">
        <f t="shared" si="5"/>
        <v>2</v>
      </c>
      <c r="BB41" s="14">
        <f t="shared" si="6"/>
        <v>0</v>
      </c>
      <c r="BC41" s="14">
        <f t="shared" si="7"/>
        <v>1</v>
      </c>
      <c r="BD41" s="14">
        <f t="shared" si="8"/>
        <v>3</v>
      </c>
      <c r="BF41" s="16">
        <v>5.1937993060774987</v>
      </c>
      <c r="BG41" s="21">
        <v>3.5771047102200697</v>
      </c>
      <c r="BH41" s="21">
        <v>4.0108666535019308</v>
      </c>
    </row>
    <row r="42" spans="1:60" x14ac:dyDescent="0.35">
      <c r="A42" s="17" t="s">
        <v>58</v>
      </c>
      <c r="B42" s="2">
        <v>73</v>
      </c>
      <c r="C42" s="2" t="s">
        <v>169</v>
      </c>
      <c r="D42" s="2" t="s">
        <v>167</v>
      </c>
      <c r="E42" s="2" t="s">
        <v>168</v>
      </c>
      <c r="F42" s="17" t="s">
        <v>28</v>
      </c>
      <c r="G42" s="17">
        <v>37</v>
      </c>
      <c r="H42" s="17"/>
      <c r="I42" s="11">
        <v>-2.0325203252032518</v>
      </c>
      <c r="J42" s="11">
        <v>-8.1300813008130071</v>
      </c>
      <c r="K42" s="11">
        <v>10.162601626016261</v>
      </c>
      <c r="L42" s="11">
        <v>83.333333333333329</v>
      </c>
      <c r="M42" s="11">
        <v>22.357723577235774</v>
      </c>
      <c r="N42" s="11">
        <v>16.260162601626018</v>
      </c>
      <c r="O42" s="11">
        <v>4.0650406504065044</v>
      </c>
      <c r="P42" s="11">
        <v>10.162601626016261</v>
      </c>
      <c r="Q42" s="11">
        <v>10.162601626016261</v>
      </c>
      <c r="R42" s="11">
        <v>-2.0325203252032518</v>
      </c>
      <c r="S42" s="11">
        <v>28.45528455284553</v>
      </c>
      <c r="T42" s="11">
        <v>28.45528455284553</v>
      </c>
      <c r="U42" s="11">
        <v>4.0650406504065044</v>
      </c>
      <c r="V42" s="11">
        <v>4.0650406504065044</v>
      </c>
      <c r="W42" s="11">
        <v>-2.0325203252032518</v>
      </c>
      <c r="X42" s="11">
        <v>28.45528455284553</v>
      </c>
      <c r="Y42" s="11">
        <v>16.260162601626018</v>
      </c>
      <c r="Z42" s="11">
        <v>65.040650406504056</v>
      </c>
      <c r="AA42" s="11">
        <v>4.0650406504065044</v>
      </c>
      <c r="AB42" s="12">
        <f t="shared" si="1"/>
        <v>201.21951219512198</v>
      </c>
      <c r="AC42" s="12">
        <f t="shared" si="2"/>
        <v>34.552845528455286</v>
      </c>
      <c r="AD42" s="12">
        <f t="shared" si="3"/>
        <v>81.300813008130078</v>
      </c>
      <c r="AE42" s="12">
        <f t="shared" si="4"/>
        <v>321.13821138211387</v>
      </c>
      <c r="AF42" s="12"/>
      <c r="AH42" s="14">
        <v>0</v>
      </c>
      <c r="AI42" s="14">
        <v>0</v>
      </c>
      <c r="AJ42" s="14">
        <v>0</v>
      </c>
      <c r="AK42" s="14">
        <v>1</v>
      </c>
      <c r="AL42" s="14">
        <v>0</v>
      </c>
      <c r="AM42" s="14">
        <v>0</v>
      </c>
      <c r="AN42" s="14">
        <v>0</v>
      </c>
      <c r="AO42" s="14">
        <v>0</v>
      </c>
      <c r="AP42" s="14">
        <v>0</v>
      </c>
      <c r="AQ42" s="14">
        <v>0</v>
      </c>
      <c r="AR42" s="14">
        <v>0</v>
      </c>
      <c r="AS42" s="14">
        <v>0</v>
      </c>
      <c r="AT42" s="14">
        <v>0</v>
      </c>
      <c r="AU42" s="14">
        <v>0</v>
      </c>
      <c r="AV42" s="14">
        <v>0</v>
      </c>
      <c r="AW42" s="14">
        <v>0</v>
      </c>
      <c r="AX42" s="14">
        <v>0</v>
      </c>
      <c r="AY42" s="14">
        <v>1</v>
      </c>
      <c r="AZ42" s="14">
        <v>0</v>
      </c>
      <c r="BA42" s="14">
        <f t="shared" si="5"/>
        <v>1</v>
      </c>
      <c r="BB42" s="14">
        <f t="shared" si="6"/>
        <v>0</v>
      </c>
      <c r="BC42" s="14">
        <f t="shared" si="7"/>
        <v>1</v>
      </c>
      <c r="BD42" s="14">
        <f t="shared" si="8"/>
        <v>2</v>
      </c>
      <c r="BF42" s="16">
        <v>4.3517947101171606</v>
      </c>
      <c r="BG42" s="21">
        <v>5.7782391379128439</v>
      </c>
      <c r="BH42" s="21">
        <v>3.7060866634186418</v>
      </c>
    </row>
    <row r="43" spans="1:60" x14ac:dyDescent="0.35">
      <c r="A43" s="17" t="s">
        <v>59</v>
      </c>
      <c r="B43" s="2">
        <v>59</v>
      </c>
      <c r="C43" s="17" t="s">
        <v>179</v>
      </c>
      <c r="D43" s="17" t="s">
        <v>180</v>
      </c>
      <c r="E43" s="17" t="s">
        <v>28</v>
      </c>
      <c r="F43" s="17" t="s">
        <v>27</v>
      </c>
      <c r="G43" s="17">
        <v>42</v>
      </c>
      <c r="H43" s="17"/>
      <c r="I43" s="11">
        <v>56.666666666666657</v>
      </c>
      <c r="J43" s="11">
        <v>11.666666666666664</v>
      </c>
      <c r="K43" s="11">
        <v>36.666666666666664</v>
      </c>
      <c r="L43" s="11">
        <v>-13.333333333333336</v>
      </c>
      <c r="M43" s="11">
        <v>-3.3333333333333348</v>
      </c>
      <c r="N43" s="11">
        <v>6.6666666666666652</v>
      </c>
      <c r="O43" s="11">
        <v>1.6666666666666652</v>
      </c>
      <c r="P43" s="11">
        <v>11.666666666666664</v>
      </c>
      <c r="Q43" s="11">
        <v>76.666666666666657</v>
      </c>
      <c r="R43" s="11">
        <v>66.666666666666657</v>
      </c>
      <c r="S43" s="11">
        <v>11.666666666666664</v>
      </c>
      <c r="T43" s="11">
        <v>11.666666666666664</v>
      </c>
      <c r="U43" s="11">
        <v>1.6666666666666652</v>
      </c>
      <c r="V43" s="11">
        <v>6.6666666666666652</v>
      </c>
      <c r="W43" s="11">
        <v>51.666666666666657</v>
      </c>
      <c r="X43" s="11">
        <v>-13.333333333333336</v>
      </c>
      <c r="Y43" s="11">
        <v>641.66666666666674</v>
      </c>
      <c r="Z43" s="11">
        <v>11.666666666666664</v>
      </c>
      <c r="AA43" s="11">
        <v>26.666666666666664</v>
      </c>
      <c r="AB43" s="12">
        <f t="shared" si="1"/>
        <v>275</v>
      </c>
      <c r="AC43" s="12">
        <f t="shared" si="2"/>
        <v>46.66666666666665</v>
      </c>
      <c r="AD43" s="12">
        <f t="shared" si="3"/>
        <v>653.33333333333337</v>
      </c>
      <c r="AE43" s="12">
        <f t="shared" si="4"/>
        <v>1001.6666666666667</v>
      </c>
      <c r="AF43" s="12"/>
      <c r="AH43" s="14">
        <v>1</v>
      </c>
      <c r="AI43" s="14">
        <v>0</v>
      </c>
      <c r="AJ43" s="14">
        <v>0</v>
      </c>
      <c r="AK43" s="14">
        <v>0</v>
      </c>
      <c r="AL43" s="14">
        <v>0</v>
      </c>
      <c r="AM43" s="14">
        <v>0</v>
      </c>
      <c r="AN43" s="14">
        <v>0</v>
      </c>
      <c r="AO43" s="14">
        <v>0</v>
      </c>
      <c r="AP43" s="14">
        <v>1</v>
      </c>
      <c r="AQ43" s="14">
        <v>1</v>
      </c>
      <c r="AR43" s="14">
        <v>0</v>
      </c>
      <c r="AS43" s="14">
        <v>0</v>
      </c>
      <c r="AT43" s="14">
        <v>0</v>
      </c>
      <c r="AU43" s="14">
        <v>0</v>
      </c>
      <c r="AV43" s="14">
        <v>1</v>
      </c>
      <c r="AW43" s="14">
        <v>0</v>
      </c>
      <c r="AX43" s="14">
        <v>1</v>
      </c>
      <c r="AY43" s="14">
        <v>0</v>
      </c>
      <c r="AZ43" s="14">
        <v>0</v>
      </c>
      <c r="BA43" s="14">
        <f t="shared" si="5"/>
        <v>3</v>
      </c>
      <c r="BB43" s="14">
        <f t="shared" si="6"/>
        <v>1</v>
      </c>
      <c r="BC43" s="14">
        <f t="shared" si="7"/>
        <v>1</v>
      </c>
      <c r="BD43" s="14">
        <f t="shared" si="8"/>
        <v>5</v>
      </c>
      <c r="BF43" s="16">
        <v>4.7780617852905234</v>
      </c>
      <c r="BG43" s="21">
        <v>4.5138419049604908</v>
      </c>
      <c r="BH43" s="21">
        <v>3.6586878715628339</v>
      </c>
    </row>
    <row r="44" spans="1:60" x14ac:dyDescent="0.35">
      <c r="A44" s="17" t="s">
        <v>60</v>
      </c>
      <c r="B44" s="2">
        <v>49</v>
      </c>
      <c r="C44" s="17" t="s">
        <v>179</v>
      </c>
      <c r="D44" s="17" t="s">
        <v>180</v>
      </c>
      <c r="E44" s="17" t="s">
        <v>28</v>
      </c>
      <c r="F44" s="17" t="s">
        <v>28</v>
      </c>
      <c r="G44" s="17">
        <v>18</v>
      </c>
      <c r="H44" s="17"/>
      <c r="I44" s="11">
        <v>43.431053203040179</v>
      </c>
      <c r="J44" s="11">
        <v>-5.4288816503800224</v>
      </c>
      <c r="K44" s="11">
        <v>499.45711183496206</v>
      </c>
      <c r="L44" s="11">
        <v>141.15092290988056</v>
      </c>
      <c r="M44" s="11">
        <v>-5.4288816503800224</v>
      </c>
      <c r="N44" s="11">
        <v>-5.4288816503800224</v>
      </c>
      <c r="O44" s="11">
        <v>-5.4288816503800224</v>
      </c>
      <c r="P44" s="11">
        <v>10.857763300760046</v>
      </c>
      <c r="Q44" s="11">
        <v>-5.4288816503800224</v>
      </c>
      <c r="R44" s="11">
        <v>10.857763300760046</v>
      </c>
      <c r="S44" s="11">
        <v>-5.4288816503800224</v>
      </c>
      <c r="T44" s="11">
        <v>10.857763300760046</v>
      </c>
      <c r="U44" s="11">
        <v>694.89685124864286</v>
      </c>
      <c r="V44" s="11">
        <v>1378.9359391965259</v>
      </c>
      <c r="W44" s="11">
        <v>2030.4017372421285</v>
      </c>
      <c r="X44" s="11">
        <v>43.431053203040179</v>
      </c>
      <c r="Y44" s="11">
        <v>27.144408251900114</v>
      </c>
      <c r="Z44" s="11">
        <v>499.45711183496206</v>
      </c>
      <c r="AA44" s="11">
        <v>-5.4288816503800224</v>
      </c>
      <c r="AB44" s="12">
        <f t="shared" si="1"/>
        <v>684.03908794788288</v>
      </c>
      <c r="AC44" s="12">
        <f t="shared" si="2"/>
        <v>4147.6655808903379</v>
      </c>
      <c r="AD44" s="12">
        <f t="shared" si="3"/>
        <v>526.60152008686214</v>
      </c>
      <c r="AE44" s="12">
        <f t="shared" si="4"/>
        <v>5352.8773072747026</v>
      </c>
      <c r="AF44" s="12"/>
      <c r="AH44" s="14">
        <v>0</v>
      </c>
      <c r="AI44" s="14">
        <v>0</v>
      </c>
      <c r="AJ44" s="14">
        <v>1</v>
      </c>
      <c r="AK44" s="14">
        <v>1</v>
      </c>
      <c r="AL44" s="14">
        <v>0</v>
      </c>
      <c r="AM44" s="14">
        <v>0</v>
      </c>
      <c r="AN44" s="14">
        <v>0</v>
      </c>
      <c r="AO44" s="14">
        <v>0</v>
      </c>
      <c r="AP44" s="14">
        <v>0</v>
      </c>
      <c r="AQ44" s="14">
        <v>0</v>
      </c>
      <c r="AR44" s="14">
        <v>0</v>
      </c>
      <c r="AS44" s="14">
        <v>0</v>
      </c>
      <c r="AT44" s="14">
        <v>1</v>
      </c>
      <c r="AU44" s="14">
        <v>1</v>
      </c>
      <c r="AV44" s="14">
        <v>1</v>
      </c>
      <c r="AW44" s="14">
        <v>0</v>
      </c>
      <c r="AX44" s="14">
        <v>0</v>
      </c>
      <c r="AY44" s="14">
        <v>1</v>
      </c>
      <c r="AZ44" s="14">
        <v>0</v>
      </c>
      <c r="BA44" s="14">
        <f t="shared" si="5"/>
        <v>2</v>
      </c>
      <c r="BB44" s="14">
        <f t="shared" si="6"/>
        <v>3</v>
      </c>
      <c r="BC44" s="14">
        <f t="shared" si="7"/>
        <v>1</v>
      </c>
      <c r="BD44" s="14">
        <f t="shared" si="8"/>
        <v>6</v>
      </c>
      <c r="BF44" s="16">
        <v>3.8675149690621167</v>
      </c>
      <c r="BG44" s="21">
        <v>3.2550984519063904</v>
      </c>
      <c r="BH44" s="21">
        <v>3.3033209382998256</v>
      </c>
    </row>
    <row r="45" spans="1:60" x14ac:dyDescent="0.35">
      <c r="A45" s="17" t="s">
        <v>61</v>
      </c>
      <c r="B45" s="2">
        <v>61</v>
      </c>
      <c r="C45" s="17" t="s">
        <v>179</v>
      </c>
      <c r="D45" s="17" t="s">
        <v>181</v>
      </c>
      <c r="E45" s="17" t="s">
        <v>28</v>
      </c>
      <c r="F45" s="17" t="s">
        <v>28</v>
      </c>
      <c r="G45" s="17">
        <v>34</v>
      </c>
      <c r="H45" s="17"/>
      <c r="I45" s="11">
        <v>89.473684210526315</v>
      </c>
      <c r="J45" s="11">
        <v>-21.05263157894737</v>
      </c>
      <c r="K45" s="11">
        <v>221.05263157894737</v>
      </c>
      <c r="L45" s="11">
        <v>184.21052631578948</v>
      </c>
      <c r="M45" s="11">
        <v>-5.2631578947368425</v>
      </c>
      <c r="N45" s="11">
        <v>89.473684210526315</v>
      </c>
      <c r="O45" s="11">
        <v>-10.526315789473685</v>
      </c>
      <c r="P45" s="11">
        <v>-10.526315789473685</v>
      </c>
      <c r="Q45" s="11">
        <v>-84.21052631578948</v>
      </c>
      <c r="R45" s="11">
        <v>-42.10526315789474</v>
      </c>
      <c r="S45" s="11">
        <v>5.2631578947368425</v>
      </c>
      <c r="T45" s="11">
        <v>-36.842105263157897</v>
      </c>
      <c r="U45" s="11">
        <v>0</v>
      </c>
      <c r="V45" s="11">
        <v>110.52631578947368</v>
      </c>
      <c r="W45" s="11">
        <v>-5.2631578947368425</v>
      </c>
      <c r="X45" s="11">
        <v>2163.1578947368421</v>
      </c>
      <c r="Y45" s="11">
        <v>-36.842105263157897</v>
      </c>
      <c r="Z45" s="11">
        <v>284.21052631578948</v>
      </c>
      <c r="AA45" s="11">
        <v>0</v>
      </c>
      <c r="AB45" s="12">
        <f t="shared" si="1"/>
        <v>378.94736842105272</v>
      </c>
      <c r="AC45" s="12">
        <f t="shared" si="2"/>
        <v>2268.4210526315787</v>
      </c>
      <c r="AD45" s="12">
        <f t="shared" si="3"/>
        <v>247.36842105263159</v>
      </c>
      <c r="AE45" s="12">
        <f t="shared" si="4"/>
        <v>2894.7368421052633</v>
      </c>
      <c r="AF45" s="12"/>
      <c r="AH45" s="14">
        <v>1</v>
      </c>
      <c r="AI45" s="14">
        <v>0</v>
      </c>
      <c r="AJ45" s="14">
        <v>1</v>
      </c>
      <c r="AK45" s="14">
        <v>1</v>
      </c>
      <c r="AL45" s="14">
        <v>0</v>
      </c>
      <c r="AM45" s="14">
        <v>1</v>
      </c>
      <c r="AN45" s="14">
        <v>0</v>
      </c>
      <c r="AO45" s="14">
        <v>0</v>
      </c>
      <c r="AP45" s="14">
        <v>0</v>
      </c>
      <c r="AQ45" s="14">
        <v>0</v>
      </c>
      <c r="AR45" s="14">
        <v>0</v>
      </c>
      <c r="AS45" s="14">
        <v>0</v>
      </c>
      <c r="AT45" s="14">
        <v>0</v>
      </c>
      <c r="AU45" s="14">
        <v>1</v>
      </c>
      <c r="AV45" s="14">
        <v>0</v>
      </c>
      <c r="AW45" s="14">
        <v>1</v>
      </c>
      <c r="AX45" s="14">
        <v>0</v>
      </c>
      <c r="AY45" s="14">
        <v>1</v>
      </c>
      <c r="AZ45" s="14">
        <v>0</v>
      </c>
      <c r="BA45" s="14">
        <f t="shared" si="5"/>
        <v>4</v>
      </c>
      <c r="BB45" s="14">
        <f t="shared" si="6"/>
        <v>2</v>
      </c>
      <c r="BC45" s="14">
        <f t="shared" si="7"/>
        <v>1</v>
      </c>
      <c r="BD45" s="14">
        <f t="shared" si="8"/>
        <v>7</v>
      </c>
      <c r="BF45" s="16">
        <v>4.8400428831851903</v>
      </c>
      <c r="BG45" s="21">
        <v>3.2420701252390738</v>
      </c>
      <c r="BH45" s="21">
        <v>2.5100707354855221</v>
      </c>
    </row>
    <row r="46" spans="1:60" x14ac:dyDescent="0.35">
      <c r="A46" s="17" t="s">
        <v>62</v>
      </c>
      <c r="B46" s="2">
        <v>58</v>
      </c>
      <c r="C46" s="17" t="s">
        <v>179</v>
      </c>
      <c r="D46" s="17" t="s">
        <v>181</v>
      </c>
      <c r="E46" s="17" t="s">
        <v>28</v>
      </c>
      <c r="F46" s="17" t="s">
        <v>27</v>
      </c>
      <c r="G46" s="17">
        <v>47</v>
      </c>
      <c r="H46" s="17"/>
      <c r="I46" s="11">
        <v>-8.7719298245614024</v>
      </c>
      <c r="J46" s="11">
        <v>1872.8070175438597</v>
      </c>
      <c r="K46" s="11">
        <v>675.43859649122805</v>
      </c>
      <c r="L46" s="11">
        <v>-8.7719298245614024</v>
      </c>
      <c r="M46" s="11">
        <v>142.54385964912282</v>
      </c>
      <c r="N46" s="11">
        <v>4.3859649122807021</v>
      </c>
      <c r="O46" s="11">
        <v>30.701754385964914</v>
      </c>
      <c r="P46" s="11">
        <v>129.38596491228071</v>
      </c>
      <c r="Q46" s="11">
        <v>-2.1929824561403501</v>
      </c>
      <c r="R46" s="11">
        <v>17.543859649122808</v>
      </c>
      <c r="S46" s="11">
        <v>10.964912280701755</v>
      </c>
      <c r="T46" s="11">
        <v>-8.7719298245614024</v>
      </c>
      <c r="U46" s="11">
        <v>-2.1929824561403501</v>
      </c>
      <c r="V46" s="11">
        <v>37.280701754385966</v>
      </c>
      <c r="W46" s="11">
        <v>103.07017543859649</v>
      </c>
      <c r="X46" s="11">
        <v>63.596491228070171</v>
      </c>
      <c r="Y46" s="11">
        <v>-8.7719298245614024</v>
      </c>
      <c r="Z46" s="11">
        <v>57.017543859649116</v>
      </c>
      <c r="AA46" s="11">
        <v>-2.1929824561403501</v>
      </c>
      <c r="AB46" s="12">
        <f t="shared" si="1"/>
        <v>2855.2631578947362</v>
      </c>
      <c r="AC46" s="12">
        <f t="shared" si="2"/>
        <v>201.75438596491227</v>
      </c>
      <c r="AD46" s="12">
        <f t="shared" si="3"/>
        <v>48.245614035087712</v>
      </c>
      <c r="AE46" s="12">
        <f t="shared" si="4"/>
        <v>3103.0701754385959</v>
      </c>
      <c r="AF46" s="12"/>
      <c r="AH46" s="14">
        <v>0</v>
      </c>
      <c r="AI46" s="14">
        <v>1</v>
      </c>
      <c r="AJ46" s="14">
        <v>1</v>
      </c>
      <c r="AK46" s="14">
        <v>0</v>
      </c>
      <c r="AL46" s="14">
        <v>1</v>
      </c>
      <c r="AM46" s="14">
        <v>0</v>
      </c>
      <c r="AN46" s="14">
        <v>0</v>
      </c>
      <c r="AO46" s="14">
        <v>1</v>
      </c>
      <c r="AP46" s="14">
        <v>0</v>
      </c>
      <c r="AQ46" s="14">
        <v>0</v>
      </c>
      <c r="AR46" s="14">
        <v>0</v>
      </c>
      <c r="AS46" s="14">
        <v>0</v>
      </c>
      <c r="AT46" s="14">
        <v>0</v>
      </c>
      <c r="AU46" s="14">
        <v>0</v>
      </c>
      <c r="AV46" s="14">
        <v>1</v>
      </c>
      <c r="AW46" s="14">
        <v>1</v>
      </c>
      <c r="AX46" s="14">
        <v>0</v>
      </c>
      <c r="AY46" s="14">
        <v>1</v>
      </c>
      <c r="AZ46" s="14">
        <v>0</v>
      </c>
      <c r="BA46" s="14">
        <f t="shared" si="5"/>
        <v>4</v>
      </c>
      <c r="BB46" s="14">
        <f t="shared" si="6"/>
        <v>2</v>
      </c>
      <c r="BC46" s="14">
        <f t="shared" si="7"/>
        <v>1</v>
      </c>
      <c r="BD46" s="14">
        <f t="shared" si="8"/>
        <v>7</v>
      </c>
      <c r="BF46" s="16">
        <v>4.3520081144612632</v>
      </c>
      <c r="BG46" s="21">
        <v>3.1571771764376324</v>
      </c>
      <c r="BH46" s="21">
        <v>3.0722960929290775</v>
      </c>
    </row>
    <row r="48" spans="1:60" x14ac:dyDescent="0.35">
      <c r="A48" s="51"/>
      <c r="B48" s="51"/>
      <c r="C48" s="51"/>
      <c r="D48" s="51"/>
      <c r="E48" s="51"/>
      <c r="AG48" s="68" t="s">
        <v>188</v>
      </c>
      <c r="AH48" s="69">
        <f>SUM(AH3:AH46)/COUNT(AH3:AH46)</f>
        <v>6.8181818181818177E-2</v>
      </c>
      <c r="AI48" s="69">
        <f t="shared" ref="AI48:AZ48" si="9">SUM(AI3:AI46)/COUNT(AI3:AI46)</f>
        <v>9.0909090909090912E-2</v>
      </c>
      <c r="AJ48" s="69">
        <f t="shared" si="9"/>
        <v>0.22727272727272727</v>
      </c>
      <c r="AK48" s="69">
        <f t="shared" si="9"/>
        <v>0.34090909090909088</v>
      </c>
      <c r="AL48" s="69">
        <f t="shared" si="9"/>
        <v>0.15909090909090909</v>
      </c>
      <c r="AM48" s="69">
        <f t="shared" si="9"/>
        <v>2.2727272727272728E-2</v>
      </c>
      <c r="AN48" s="69">
        <f t="shared" si="9"/>
        <v>0.13636363636363635</v>
      </c>
      <c r="AO48" s="69">
        <f t="shared" si="9"/>
        <v>9.0909090909090912E-2</v>
      </c>
      <c r="AP48" s="69">
        <f t="shared" si="9"/>
        <v>0.13636363636363635</v>
      </c>
      <c r="AQ48" s="69">
        <f t="shared" si="9"/>
        <v>4.5454545454545456E-2</v>
      </c>
      <c r="AR48" s="69">
        <f t="shared" si="9"/>
        <v>2.2727272727272728E-2</v>
      </c>
      <c r="AS48" s="69">
        <f t="shared" si="9"/>
        <v>9.0909090909090912E-2</v>
      </c>
      <c r="AT48" s="69">
        <f t="shared" si="9"/>
        <v>0.40909090909090912</v>
      </c>
      <c r="AU48" s="69">
        <f t="shared" si="9"/>
        <v>0.27272727272727271</v>
      </c>
      <c r="AV48" s="69">
        <f t="shared" si="9"/>
        <v>0.43181818181818182</v>
      </c>
      <c r="AW48" s="69">
        <f t="shared" si="9"/>
        <v>0.38636363636363635</v>
      </c>
      <c r="AX48" s="69">
        <f t="shared" si="9"/>
        <v>0.15909090909090909</v>
      </c>
      <c r="AY48" s="69">
        <f t="shared" si="9"/>
        <v>0.43181818181818182</v>
      </c>
      <c r="AZ48" s="69">
        <f t="shared" si="9"/>
        <v>0</v>
      </c>
      <c r="BA48" s="69"/>
      <c r="BB48" s="69"/>
      <c r="BC48" s="69"/>
      <c r="BD48" s="69"/>
    </row>
  </sheetData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E9437-5357-3D45-B86B-C476A8EC39AC}">
  <dimension ref="A1:N77"/>
  <sheetViews>
    <sheetView workbookViewId="0">
      <selection activeCell="J80" sqref="J80"/>
    </sheetView>
  </sheetViews>
  <sheetFormatPr defaultColWidth="10.83203125" defaultRowHeight="15.5" x14ac:dyDescent="0.35"/>
  <cols>
    <col min="1" max="5" width="10.83203125" style="28"/>
    <col min="6" max="6" width="10.83203125" style="23"/>
    <col min="7" max="16384" width="10.83203125" style="22"/>
  </cols>
  <sheetData>
    <row r="1" spans="1:14" s="33" customFormat="1" x14ac:dyDescent="0.35">
      <c r="A1" s="24"/>
      <c r="B1" s="24"/>
      <c r="C1" s="24"/>
      <c r="D1" s="24"/>
      <c r="E1" s="24"/>
      <c r="F1" s="34"/>
      <c r="H1" s="33" t="s">
        <v>101</v>
      </c>
    </row>
    <row r="2" spans="1:14" s="34" customFormat="1" ht="31" x14ac:dyDescent="0.35">
      <c r="A2" s="24" t="s">
        <v>89</v>
      </c>
      <c r="B2" s="65" t="s">
        <v>162</v>
      </c>
      <c r="C2" s="65" t="s">
        <v>163</v>
      </c>
      <c r="D2" s="65" t="s">
        <v>164</v>
      </c>
      <c r="E2" s="65" t="s">
        <v>165</v>
      </c>
      <c r="F2" s="24" t="s">
        <v>63</v>
      </c>
      <c r="G2" s="25" t="s">
        <v>90</v>
      </c>
      <c r="H2" s="26" t="s">
        <v>91</v>
      </c>
      <c r="I2" s="26" t="s">
        <v>92</v>
      </c>
      <c r="J2" s="26" t="s">
        <v>93</v>
      </c>
      <c r="K2" s="26" t="s">
        <v>94</v>
      </c>
      <c r="L2" s="26" t="s">
        <v>95</v>
      </c>
      <c r="M2" s="26" t="s">
        <v>96</v>
      </c>
      <c r="N2" s="26" t="s">
        <v>97</v>
      </c>
    </row>
    <row r="3" spans="1:14" x14ac:dyDescent="0.35">
      <c r="A3" s="28" t="s">
        <v>43</v>
      </c>
      <c r="B3" s="2">
        <v>61</v>
      </c>
      <c r="C3" s="2" t="s">
        <v>169</v>
      </c>
      <c r="D3" s="2" t="s">
        <v>167</v>
      </c>
      <c r="E3" s="2" t="s">
        <v>168</v>
      </c>
      <c r="F3" s="28" t="s">
        <v>28</v>
      </c>
      <c r="G3" s="29">
        <v>27</v>
      </c>
      <c r="H3" s="30">
        <v>2.1647625265996937</v>
      </c>
      <c r="I3" s="30">
        <v>2.1435732275297554</v>
      </c>
      <c r="J3" s="30">
        <v>0</v>
      </c>
      <c r="K3" s="30">
        <v>0</v>
      </c>
      <c r="L3" s="31">
        <f>SLOPE(H3:H4,G3:G4)</f>
        <v>2.5352935155073476E-4</v>
      </c>
      <c r="M3" s="31">
        <f>SLOPE(I3:I4,G3:G4)</f>
        <v>-5.9987199388084826E-4</v>
      </c>
      <c r="N3" s="35"/>
    </row>
    <row r="4" spans="1:14" x14ac:dyDescent="0.35">
      <c r="A4" s="28" t="s">
        <v>43</v>
      </c>
      <c r="F4" s="28" t="s">
        <v>28</v>
      </c>
      <c r="G4" s="29">
        <v>384</v>
      </c>
      <c r="H4" s="30">
        <v>2.255272505103306</v>
      </c>
      <c r="I4" s="30">
        <v>1.9294189257142926</v>
      </c>
      <c r="J4" s="30">
        <v>0</v>
      </c>
      <c r="K4" s="30">
        <v>0</v>
      </c>
      <c r="L4" s="35"/>
      <c r="M4" s="35"/>
      <c r="N4" s="35"/>
    </row>
    <row r="5" spans="1:14" x14ac:dyDescent="0.35">
      <c r="A5" s="28" t="s">
        <v>44</v>
      </c>
      <c r="B5" s="62">
        <v>42</v>
      </c>
      <c r="C5" s="2" t="s">
        <v>166</v>
      </c>
      <c r="D5" s="2" t="s">
        <v>167</v>
      </c>
      <c r="E5" s="2" t="s">
        <v>168</v>
      </c>
      <c r="F5" s="28" t="s">
        <v>28</v>
      </c>
      <c r="G5" s="29">
        <v>11</v>
      </c>
      <c r="H5" s="30">
        <v>3.0845762779343313</v>
      </c>
      <c r="I5" s="30">
        <v>0</v>
      </c>
      <c r="J5" s="30">
        <v>2.9970950093565927</v>
      </c>
      <c r="K5" s="30">
        <v>0</v>
      </c>
      <c r="L5" s="31">
        <f>SLOPE(H5:H7,G5:G7)</f>
        <v>-1.9979938786946106E-3</v>
      </c>
      <c r="M5" s="31"/>
      <c r="N5" s="31">
        <f>SLOPE(J5:J6,G5:G6)</f>
        <v>-3.3301055659517693E-2</v>
      </c>
    </row>
    <row r="6" spans="1:14" x14ac:dyDescent="0.35">
      <c r="A6" s="28" t="s">
        <v>44</v>
      </c>
      <c r="F6" s="28" t="s">
        <v>28</v>
      </c>
      <c r="G6" s="29">
        <v>101</v>
      </c>
      <c r="H6" s="30">
        <v>2.7442929831226763</v>
      </c>
      <c r="I6" s="30">
        <v>0</v>
      </c>
      <c r="J6" s="30">
        <v>0</v>
      </c>
      <c r="K6" s="30">
        <v>0</v>
      </c>
      <c r="L6" s="30"/>
      <c r="M6" s="30"/>
      <c r="N6" s="30"/>
    </row>
    <row r="7" spans="1:14" x14ac:dyDescent="0.35">
      <c r="A7" s="28" t="s">
        <v>44</v>
      </c>
      <c r="F7" s="28" t="s">
        <v>28</v>
      </c>
      <c r="G7" s="29">
        <v>226</v>
      </c>
      <c r="H7" s="30">
        <v>2.6384892569546374</v>
      </c>
      <c r="I7" s="30">
        <v>0</v>
      </c>
      <c r="J7" s="30">
        <v>0</v>
      </c>
      <c r="K7" s="30">
        <v>0</v>
      </c>
      <c r="L7" s="30"/>
      <c r="M7" s="30"/>
      <c r="N7" s="30"/>
    </row>
    <row r="8" spans="1:14" x14ac:dyDescent="0.35">
      <c r="A8" s="28" t="s">
        <v>2</v>
      </c>
      <c r="B8" s="62">
        <v>64</v>
      </c>
      <c r="C8" s="2" t="s">
        <v>166</v>
      </c>
      <c r="D8" s="2" t="s">
        <v>167</v>
      </c>
      <c r="E8" s="2" t="s">
        <v>168</v>
      </c>
      <c r="F8" s="28" t="s">
        <v>28</v>
      </c>
      <c r="G8" s="29">
        <v>25</v>
      </c>
      <c r="H8" s="30">
        <v>1.9294189257142929</v>
      </c>
      <c r="I8" s="30">
        <v>2.8702087605972877</v>
      </c>
      <c r="J8" s="30">
        <v>3.3060674363555953</v>
      </c>
      <c r="K8" s="30">
        <v>0</v>
      </c>
      <c r="L8" s="31">
        <f>SLOPE(H8:H10,G8:G10)</f>
        <v>-7.2314193718604307E-3</v>
      </c>
      <c r="M8" s="31">
        <f>SLOPE(I8:I10,G8:G10)</f>
        <v>-9.6592507579915787E-3</v>
      </c>
      <c r="N8" s="31">
        <f>SLOPE(J8:J10,G8:G10)</f>
        <v>-1.1246300025278846E-2</v>
      </c>
    </row>
    <row r="9" spans="1:14" x14ac:dyDescent="0.35">
      <c r="A9" s="28" t="s">
        <v>2</v>
      </c>
      <c r="F9" s="28" t="s">
        <v>28</v>
      </c>
      <c r="G9" s="29">
        <v>100</v>
      </c>
      <c r="H9" s="30">
        <v>2.2041199826559246</v>
      </c>
      <c r="I9" s="30">
        <v>2.2086204838826009</v>
      </c>
      <c r="J9" s="30">
        <v>2.661181443446619</v>
      </c>
      <c r="K9" s="30">
        <v>0</v>
      </c>
      <c r="L9" s="30"/>
      <c r="M9" s="30"/>
      <c r="N9" s="30"/>
    </row>
    <row r="10" spans="1:14" x14ac:dyDescent="0.35">
      <c r="A10" s="28" t="s">
        <v>2</v>
      </c>
      <c r="F10" s="28" t="s">
        <v>28</v>
      </c>
      <c r="G10" s="29">
        <v>324</v>
      </c>
      <c r="H10" s="30">
        <v>0</v>
      </c>
      <c r="I10" s="30">
        <v>0</v>
      </c>
      <c r="J10" s="30">
        <v>0</v>
      </c>
      <c r="K10" s="30">
        <v>0</v>
      </c>
      <c r="L10" s="30"/>
      <c r="M10" s="30"/>
      <c r="N10" s="30"/>
    </row>
    <row r="11" spans="1:14" x14ac:dyDescent="0.35">
      <c r="A11" s="28" t="s">
        <v>3</v>
      </c>
      <c r="B11" s="62">
        <v>34</v>
      </c>
      <c r="C11" s="2" t="s">
        <v>169</v>
      </c>
      <c r="D11" s="2" t="s">
        <v>167</v>
      </c>
      <c r="E11" s="2" t="s">
        <v>168</v>
      </c>
      <c r="F11" s="28" t="s">
        <v>28</v>
      </c>
      <c r="G11" s="29">
        <v>29</v>
      </c>
      <c r="H11" s="30">
        <v>0</v>
      </c>
      <c r="I11" s="30">
        <v>2.3648635498704516</v>
      </c>
      <c r="J11" s="30">
        <v>0</v>
      </c>
      <c r="K11" s="30">
        <v>0</v>
      </c>
      <c r="L11" s="30"/>
      <c r="M11" s="31">
        <f>SLOPE(I11:I13,G11:G13)</f>
        <v>-6.2579966211694154E-3</v>
      </c>
      <c r="N11" s="30"/>
    </row>
    <row r="12" spans="1:14" x14ac:dyDescent="0.35">
      <c r="A12" s="28" t="s">
        <v>3</v>
      </c>
      <c r="F12" s="28" t="s">
        <v>28</v>
      </c>
      <c r="G12" s="29">
        <v>78</v>
      </c>
      <c r="H12" s="30">
        <v>0</v>
      </c>
      <c r="I12" s="30">
        <v>1.8846065812979305</v>
      </c>
      <c r="J12" s="30">
        <v>0</v>
      </c>
      <c r="K12" s="30">
        <v>0</v>
      </c>
      <c r="L12" s="30"/>
      <c r="M12" s="30"/>
      <c r="N12" s="30"/>
    </row>
    <row r="13" spans="1:14" x14ac:dyDescent="0.35">
      <c r="A13" s="28" t="s">
        <v>3</v>
      </c>
      <c r="F13" s="28" t="s">
        <v>28</v>
      </c>
      <c r="G13" s="29">
        <v>396</v>
      </c>
      <c r="H13" s="30">
        <v>0</v>
      </c>
      <c r="I13" s="30">
        <v>0</v>
      </c>
      <c r="J13" s="30">
        <v>0</v>
      </c>
      <c r="K13" s="30">
        <v>0</v>
      </c>
      <c r="L13" s="30"/>
      <c r="M13" s="30"/>
      <c r="N13" s="30"/>
    </row>
    <row r="14" spans="1:14" x14ac:dyDescent="0.35">
      <c r="A14" s="28" t="s">
        <v>4</v>
      </c>
      <c r="B14" s="62">
        <v>63</v>
      </c>
      <c r="C14" s="2" t="s">
        <v>166</v>
      </c>
      <c r="D14" s="2" t="s">
        <v>167</v>
      </c>
      <c r="E14" s="2" t="s">
        <v>168</v>
      </c>
      <c r="F14" s="28" t="s">
        <v>28</v>
      </c>
      <c r="G14" s="29">
        <v>30</v>
      </c>
      <c r="H14" s="30">
        <v>2.706479606114764</v>
      </c>
      <c r="I14" s="30">
        <v>3.3049053127876329</v>
      </c>
      <c r="J14" s="30">
        <v>0</v>
      </c>
      <c r="K14" s="30">
        <v>0</v>
      </c>
      <c r="L14" s="31">
        <f>SLOPE(H14:H15,G14:G15)</f>
        <v>-1.8665376593894924E-2</v>
      </c>
      <c r="M14" s="31">
        <f>SLOPE(I14:I16,G14:G16)</f>
        <v>-1.0236552374005923E-3</v>
      </c>
      <c r="N14" s="31"/>
    </row>
    <row r="15" spans="1:14" x14ac:dyDescent="0.35">
      <c r="A15" s="28" t="s">
        <v>4</v>
      </c>
      <c r="F15" s="28" t="s">
        <v>28</v>
      </c>
      <c r="G15" s="29">
        <v>175</v>
      </c>
      <c r="H15" s="30">
        <v>0</v>
      </c>
      <c r="I15" s="30">
        <v>1.713210443450629</v>
      </c>
      <c r="J15" s="30">
        <v>0</v>
      </c>
      <c r="K15" s="30">
        <v>0</v>
      </c>
      <c r="L15" s="30"/>
      <c r="M15" s="30"/>
      <c r="N15" s="30"/>
    </row>
    <row r="16" spans="1:14" x14ac:dyDescent="0.35">
      <c r="A16" s="28" t="s">
        <v>4</v>
      </c>
      <c r="F16" s="28" t="s">
        <v>28</v>
      </c>
      <c r="G16" s="29">
        <v>390</v>
      </c>
      <c r="H16" s="30">
        <v>0</v>
      </c>
      <c r="I16" s="30">
        <v>2.760687618290421</v>
      </c>
      <c r="J16" s="30">
        <v>0</v>
      </c>
      <c r="K16" s="30">
        <v>0</v>
      </c>
      <c r="L16" s="30"/>
      <c r="M16" s="30"/>
      <c r="N16" s="30"/>
    </row>
    <row r="17" spans="1:14" x14ac:dyDescent="0.35">
      <c r="A17" s="28" t="s">
        <v>5</v>
      </c>
      <c r="B17" s="62">
        <v>63</v>
      </c>
      <c r="C17" s="2" t="s">
        <v>169</v>
      </c>
      <c r="D17" s="2" t="s">
        <v>167</v>
      </c>
      <c r="E17" s="2" t="s">
        <v>168</v>
      </c>
      <c r="F17" s="28" t="s">
        <v>28</v>
      </c>
      <c r="G17" s="29">
        <v>33</v>
      </c>
      <c r="H17" s="30">
        <v>2.1903316981702914</v>
      </c>
      <c r="I17" s="30">
        <v>0</v>
      </c>
      <c r="J17" s="30">
        <v>0</v>
      </c>
      <c r="K17" s="30">
        <v>0</v>
      </c>
      <c r="L17" s="31">
        <f>SLOPE(H17:H18,G17:G18)</f>
        <v>-6.0842547171396982E-3</v>
      </c>
      <c r="M17" s="30"/>
      <c r="N17" s="30"/>
    </row>
    <row r="18" spans="1:14" x14ac:dyDescent="0.35">
      <c r="A18" s="28" t="s">
        <v>5</v>
      </c>
      <c r="F18" s="28" t="s">
        <v>28</v>
      </c>
      <c r="G18" s="29">
        <v>393</v>
      </c>
      <c r="H18" s="30">
        <v>0</v>
      </c>
      <c r="I18" s="30">
        <v>0</v>
      </c>
      <c r="J18" s="30">
        <v>0</v>
      </c>
      <c r="K18" s="30">
        <v>0</v>
      </c>
      <c r="L18" s="30"/>
      <c r="M18" s="30"/>
      <c r="N18" s="30"/>
    </row>
    <row r="19" spans="1:14" x14ac:dyDescent="0.35">
      <c r="A19" s="28" t="s">
        <v>45</v>
      </c>
      <c r="B19" s="62">
        <v>36</v>
      </c>
      <c r="C19" s="2" t="s">
        <v>166</v>
      </c>
      <c r="D19" s="2" t="s">
        <v>167</v>
      </c>
      <c r="E19" s="2" t="s">
        <v>168</v>
      </c>
      <c r="F19" s="28" t="s">
        <v>28</v>
      </c>
      <c r="G19" s="29">
        <v>22</v>
      </c>
      <c r="H19" s="30">
        <v>2.8462442032491566</v>
      </c>
      <c r="I19" s="30">
        <v>3.2717919035137615</v>
      </c>
      <c r="J19" s="30">
        <v>3.0647132122141323</v>
      </c>
      <c r="K19" s="30">
        <v>0</v>
      </c>
      <c r="L19" s="31">
        <f>SLOPE(H19:H20,G19:G20)</f>
        <v>-5.2820373446288036E-3</v>
      </c>
      <c r="M19" s="31">
        <f>SLOPE(I19:I20,G19:G20)</f>
        <v>-6.1383634685172129E-3</v>
      </c>
      <c r="N19" s="31">
        <f>SLOPE(J19:J20,G19:G20)</f>
        <v>-8.0325760826886333E-3</v>
      </c>
    </row>
    <row r="20" spans="1:14" x14ac:dyDescent="0.35">
      <c r="A20" s="28" t="s">
        <v>45</v>
      </c>
      <c r="F20" s="28" t="s">
        <v>28</v>
      </c>
      <c r="G20" s="29">
        <v>111</v>
      </c>
      <c r="H20" s="30">
        <v>2.3761428795771931</v>
      </c>
      <c r="I20" s="30">
        <v>2.7254775548157295</v>
      </c>
      <c r="J20" s="30">
        <v>2.349813940854844</v>
      </c>
      <c r="K20" s="30">
        <v>0</v>
      </c>
      <c r="L20" s="30"/>
      <c r="M20" s="30"/>
      <c r="N20" s="30"/>
    </row>
    <row r="21" spans="1:14" x14ac:dyDescent="0.35">
      <c r="A21" s="28" t="s">
        <v>6</v>
      </c>
      <c r="B21" s="62">
        <v>68</v>
      </c>
      <c r="C21" s="2" t="s">
        <v>169</v>
      </c>
      <c r="D21" s="2" t="s">
        <v>167</v>
      </c>
      <c r="E21" s="2" t="s">
        <v>168</v>
      </c>
      <c r="F21" s="28" t="s">
        <v>28</v>
      </c>
      <c r="G21" s="29">
        <v>33</v>
      </c>
      <c r="H21" s="30">
        <v>3.1383026981662812</v>
      </c>
      <c r="I21" s="30">
        <v>2.2863067388432747</v>
      </c>
      <c r="J21" s="30">
        <v>0</v>
      </c>
      <c r="K21" s="30">
        <v>0</v>
      </c>
      <c r="L21" s="31">
        <f>SLOPE(H21:H23,G21:G23)</f>
        <v>-3.0661959307986915E-3</v>
      </c>
      <c r="M21" s="31">
        <f>SLOPE(I21:I23,G21:G23)</f>
        <v>-6.9632203158482182E-3</v>
      </c>
      <c r="N21" s="31"/>
    </row>
    <row r="22" spans="1:14" x14ac:dyDescent="0.35">
      <c r="A22" s="28" t="s">
        <v>6</v>
      </c>
      <c r="F22" s="28" t="s">
        <v>28</v>
      </c>
      <c r="G22" s="29">
        <v>125</v>
      </c>
      <c r="H22" s="30">
        <v>3.1303337684950061</v>
      </c>
      <c r="I22" s="30">
        <v>1.8750612633917001</v>
      </c>
      <c r="J22" s="30">
        <v>0</v>
      </c>
      <c r="K22" s="30">
        <v>0</v>
      </c>
      <c r="L22" s="30"/>
      <c r="M22" s="30"/>
      <c r="N22" s="30"/>
    </row>
    <row r="23" spans="1:14" x14ac:dyDescent="0.35">
      <c r="A23" s="28" t="s">
        <v>6</v>
      </c>
      <c r="F23" s="28" t="s">
        <v>28</v>
      </c>
      <c r="G23" s="29">
        <v>370</v>
      </c>
      <c r="H23" s="30">
        <v>2.1770574318277016</v>
      </c>
      <c r="I23" s="30">
        <v>0</v>
      </c>
      <c r="J23" s="30">
        <v>0</v>
      </c>
      <c r="K23" s="30">
        <v>0</v>
      </c>
      <c r="L23" s="30"/>
      <c r="M23" s="30"/>
      <c r="N23" s="30"/>
    </row>
    <row r="24" spans="1:14" x14ac:dyDescent="0.35">
      <c r="A24" s="28" t="s">
        <v>8</v>
      </c>
      <c r="B24" s="17">
        <v>57</v>
      </c>
      <c r="C24" s="17" t="s">
        <v>166</v>
      </c>
      <c r="D24" s="17" t="s">
        <v>167</v>
      </c>
      <c r="E24" s="17" t="s">
        <v>168</v>
      </c>
      <c r="F24" s="28" t="s">
        <v>27</v>
      </c>
      <c r="G24" s="29">
        <v>15</v>
      </c>
      <c r="H24" s="30">
        <v>2.8242136159880102</v>
      </c>
      <c r="I24" s="30">
        <v>3.2992983160640881</v>
      </c>
      <c r="J24" s="30">
        <v>3.1735081883148504</v>
      </c>
      <c r="K24" s="30">
        <v>0</v>
      </c>
      <c r="L24" s="31">
        <f>SLOPE(H24:H25,G24:G25)</f>
        <v>-2.1558882564793973E-2</v>
      </c>
      <c r="M24" s="31">
        <f>SLOPE(I24:I25,G24:G25)</f>
        <v>-4.50619229748508E-3</v>
      </c>
      <c r="N24" s="31">
        <f>SLOPE(J24:J25,G24:G25)</f>
        <v>-6.6878815061523905E-3</v>
      </c>
    </row>
    <row r="25" spans="1:14" x14ac:dyDescent="0.35">
      <c r="A25" s="28" t="s">
        <v>8</v>
      </c>
      <c r="F25" s="28" t="s">
        <v>27</v>
      </c>
      <c r="G25" s="29">
        <v>146</v>
      </c>
      <c r="H25" s="30">
        <v>0</v>
      </c>
      <c r="I25" s="30">
        <v>2.7089871250935427</v>
      </c>
      <c r="J25" s="30">
        <v>2.2973957110088872</v>
      </c>
      <c r="K25" s="30">
        <v>0</v>
      </c>
      <c r="L25" s="30"/>
      <c r="M25" s="30"/>
      <c r="N25" s="30"/>
    </row>
    <row r="26" spans="1:14" x14ac:dyDescent="0.35">
      <c r="A26" s="28" t="s">
        <v>10</v>
      </c>
      <c r="B26" s="62">
        <v>61</v>
      </c>
      <c r="C26" s="2" t="s">
        <v>166</v>
      </c>
      <c r="D26" s="2" t="s">
        <v>167</v>
      </c>
      <c r="E26" s="2" t="s">
        <v>168</v>
      </c>
      <c r="F26" s="28" t="s">
        <v>28</v>
      </c>
      <c r="G26" s="29">
        <v>26</v>
      </c>
      <c r="H26" s="30">
        <v>2.4184155943818353</v>
      </c>
      <c r="I26" s="30">
        <v>2.6239618327757923</v>
      </c>
      <c r="J26" s="30">
        <v>0</v>
      </c>
      <c r="K26" s="30">
        <v>0</v>
      </c>
      <c r="L26" s="31">
        <f>SLOPE(H26:H27,G26:G27)</f>
        <v>-8.2600992999596863E-4</v>
      </c>
      <c r="M26" s="31">
        <f>SLOPE(I26:I27,G26:G27)</f>
        <v>3.1697159322196839E-3</v>
      </c>
      <c r="N26" s="31"/>
    </row>
    <row r="27" spans="1:14" x14ac:dyDescent="0.35">
      <c r="A27" s="28" t="s">
        <v>10</v>
      </c>
      <c r="F27" s="28" t="s">
        <v>28</v>
      </c>
      <c r="G27" s="29">
        <v>118</v>
      </c>
      <c r="H27" s="30">
        <v>2.3424226808222062</v>
      </c>
      <c r="I27" s="30">
        <v>2.9155756985400032</v>
      </c>
      <c r="J27" s="30">
        <v>0</v>
      </c>
      <c r="K27" s="30">
        <v>0</v>
      </c>
      <c r="L27" s="30"/>
      <c r="M27" s="30"/>
      <c r="N27" s="30"/>
    </row>
    <row r="28" spans="1:14" x14ac:dyDescent="0.35">
      <c r="A28" s="28" t="s">
        <v>12</v>
      </c>
      <c r="B28" s="62">
        <v>39</v>
      </c>
      <c r="C28" s="2" t="s">
        <v>166</v>
      </c>
      <c r="D28" s="2" t="s">
        <v>167</v>
      </c>
      <c r="E28" s="2" t="s">
        <v>168</v>
      </c>
      <c r="F28" s="28" t="s">
        <v>28</v>
      </c>
      <c r="G28" s="29">
        <v>26</v>
      </c>
      <c r="H28" s="30">
        <v>0</v>
      </c>
      <c r="I28" s="30">
        <v>2.5607241175351012</v>
      </c>
      <c r="J28" s="30">
        <v>1.7187393129449871</v>
      </c>
      <c r="K28" s="30">
        <v>0</v>
      </c>
      <c r="L28" s="31"/>
      <c r="M28" s="31">
        <f>SLOPE(I28:I29,G28:G29)</f>
        <v>-3.2718698259853805E-3</v>
      </c>
      <c r="N28" s="31">
        <f>SLOPE(J28:J29,G28:G29)</f>
        <v>-1.227670937817848E-2</v>
      </c>
    </row>
    <row r="29" spans="1:14" x14ac:dyDescent="0.35">
      <c r="A29" s="28" t="s">
        <v>12</v>
      </c>
      <c r="F29" s="28" t="s">
        <v>28</v>
      </c>
      <c r="G29" s="29">
        <v>166</v>
      </c>
      <c r="H29" s="30">
        <v>0</v>
      </c>
      <c r="I29" s="30">
        <v>2.102662341897148</v>
      </c>
      <c r="J29" s="30">
        <v>0</v>
      </c>
      <c r="K29" s="30">
        <v>0</v>
      </c>
      <c r="L29" s="30"/>
      <c r="M29" s="30"/>
      <c r="N29" s="30"/>
    </row>
    <row r="30" spans="1:14" x14ac:dyDescent="0.35">
      <c r="A30" s="28" t="s">
        <v>13</v>
      </c>
      <c r="B30" s="62">
        <v>41</v>
      </c>
      <c r="C30" s="2" t="s">
        <v>166</v>
      </c>
      <c r="D30" s="2" t="s">
        <v>167</v>
      </c>
      <c r="E30" s="2" t="s">
        <v>168</v>
      </c>
      <c r="F30" s="28" t="s">
        <v>28</v>
      </c>
      <c r="G30" s="29">
        <v>37</v>
      </c>
      <c r="H30" s="30">
        <v>2.4313637641589869</v>
      </c>
      <c r="I30" s="30">
        <v>3.0407341642103662</v>
      </c>
      <c r="J30" s="30">
        <v>0</v>
      </c>
      <c r="K30" s="30">
        <v>0</v>
      </c>
      <c r="L30" s="31">
        <f>SLOPE(H30:H32,G30:G32)</f>
        <v>-1.7351925758346511E-2</v>
      </c>
      <c r="M30" s="31">
        <f>SLOPE(I30:I32,G30:G32)</f>
        <v>-2.0454187281579127E-2</v>
      </c>
      <c r="N30" s="31"/>
    </row>
    <row r="31" spans="1:14" x14ac:dyDescent="0.35">
      <c r="A31" s="28" t="s">
        <v>13</v>
      </c>
      <c r="F31" s="28" t="s">
        <v>28</v>
      </c>
      <c r="G31" s="29">
        <v>79</v>
      </c>
      <c r="H31" s="30">
        <v>2.1139433523068365</v>
      </c>
      <c r="I31" s="30">
        <v>1.9622114391106003</v>
      </c>
      <c r="J31" s="30">
        <v>0</v>
      </c>
      <c r="K31" s="30">
        <v>0</v>
      </c>
      <c r="L31" s="30"/>
      <c r="M31" s="30"/>
      <c r="N31" s="30"/>
    </row>
    <row r="32" spans="1:14" x14ac:dyDescent="0.35">
      <c r="A32" s="28" t="s">
        <v>13</v>
      </c>
      <c r="F32" s="28" t="s">
        <v>28</v>
      </c>
      <c r="G32" s="29">
        <v>183</v>
      </c>
      <c r="H32" s="30">
        <v>0</v>
      </c>
      <c r="I32" s="30">
        <v>0</v>
      </c>
      <c r="J32" s="30">
        <v>0</v>
      </c>
      <c r="K32" s="30">
        <v>0</v>
      </c>
      <c r="L32" s="30"/>
      <c r="M32" s="30"/>
      <c r="N32" s="30"/>
    </row>
    <row r="33" spans="1:14" x14ac:dyDescent="0.35">
      <c r="A33" s="28" t="s">
        <v>14</v>
      </c>
      <c r="B33" s="62">
        <v>50</v>
      </c>
      <c r="C33" s="2" t="s">
        <v>169</v>
      </c>
      <c r="D33" s="2" t="s">
        <v>171</v>
      </c>
      <c r="E33" s="2" t="s">
        <v>168</v>
      </c>
      <c r="F33" s="28" t="s">
        <v>28</v>
      </c>
      <c r="G33" s="29">
        <v>34</v>
      </c>
      <c r="H33" s="30">
        <v>0</v>
      </c>
      <c r="I33" s="30">
        <v>3.1445742076096161</v>
      </c>
      <c r="J33" s="30">
        <v>0</v>
      </c>
      <c r="K33" s="30">
        <v>0</v>
      </c>
      <c r="L33" s="31"/>
      <c r="M33" s="31">
        <f>SLOPE(I33:I34,G33:G34)</f>
        <v>-1.4461651944402288E-2</v>
      </c>
      <c r="N33" s="31"/>
    </row>
    <row r="34" spans="1:14" x14ac:dyDescent="0.35">
      <c r="A34" s="28" t="s">
        <v>14</v>
      </c>
      <c r="F34" s="28" t="s">
        <v>28</v>
      </c>
      <c r="G34" s="29">
        <v>71</v>
      </c>
      <c r="H34" s="30">
        <v>0</v>
      </c>
      <c r="I34" s="30">
        <v>2.6094930856667315</v>
      </c>
      <c r="J34" s="30">
        <v>0</v>
      </c>
      <c r="K34" s="30">
        <v>0</v>
      </c>
      <c r="L34" s="30"/>
      <c r="M34" s="30"/>
      <c r="N34" s="30"/>
    </row>
    <row r="35" spans="1:14" x14ac:dyDescent="0.35">
      <c r="A35" s="28" t="s">
        <v>15</v>
      </c>
      <c r="B35" s="62">
        <v>58</v>
      </c>
      <c r="C35" s="2" t="s">
        <v>169</v>
      </c>
      <c r="D35" s="2" t="s">
        <v>167</v>
      </c>
      <c r="E35" s="2" t="s">
        <v>170</v>
      </c>
      <c r="F35" s="28" t="s">
        <v>28</v>
      </c>
      <c r="G35" s="29">
        <v>28</v>
      </c>
      <c r="H35" s="30">
        <v>0</v>
      </c>
      <c r="I35" s="30">
        <v>2.4886155414101703</v>
      </c>
      <c r="J35" s="30">
        <v>3.2248336031658185</v>
      </c>
      <c r="K35" s="30">
        <v>0</v>
      </c>
      <c r="L35" s="31"/>
      <c r="M35" s="31">
        <f>SLOPE(I35:I36,G35:G36)</f>
        <v>-7.6418564568737617E-3</v>
      </c>
      <c r="N35" s="31">
        <f>SLOPE(J35:J36,G35:G36)</f>
        <v>-2.0296967999185293E-2</v>
      </c>
    </row>
    <row r="36" spans="1:14" x14ac:dyDescent="0.35">
      <c r="A36" s="28" t="s">
        <v>15</v>
      </c>
      <c r="F36" s="28" t="s">
        <v>28</v>
      </c>
      <c r="G36" s="29">
        <v>91</v>
      </c>
      <c r="H36" s="30">
        <v>0</v>
      </c>
      <c r="I36" s="30">
        <v>2.0071785846271233</v>
      </c>
      <c r="J36" s="30">
        <v>1.9461246192171451</v>
      </c>
      <c r="K36" s="30">
        <v>0</v>
      </c>
      <c r="L36" s="30"/>
      <c r="M36" s="30"/>
      <c r="N36" s="30"/>
    </row>
    <row r="37" spans="1:14" x14ac:dyDescent="0.35">
      <c r="A37" s="28" t="s">
        <v>18</v>
      </c>
      <c r="B37" s="62">
        <v>30</v>
      </c>
      <c r="C37" s="2" t="s">
        <v>169</v>
      </c>
      <c r="D37" s="2" t="s">
        <v>167</v>
      </c>
      <c r="E37" s="2" t="s">
        <v>168</v>
      </c>
      <c r="F37" s="28" t="s">
        <v>28</v>
      </c>
      <c r="G37" s="29">
        <v>43</v>
      </c>
      <c r="H37" s="30">
        <v>2.2939351788993805</v>
      </c>
      <c r="I37" s="30">
        <v>2.1048789426793317</v>
      </c>
      <c r="J37" s="30">
        <v>0</v>
      </c>
      <c r="K37" s="30">
        <v>0</v>
      </c>
      <c r="L37" s="31">
        <f>SLOPE(H37:H39,G37:G39)</f>
        <v>-1.8787077900523981E-2</v>
      </c>
      <c r="M37" s="31">
        <f>SLOPE(I37:I39,G37:G39)</f>
        <v>-1.9014088617205394E-3</v>
      </c>
      <c r="N37" s="31"/>
    </row>
    <row r="38" spans="1:14" x14ac:dyDescent="0.35">
      <c r="A38" s="28" t="s">
        <v>18</v>
      </c>
      <c r="F38" s="28" t="s">
        <v>28</v>
      </c>
      <c r="G38" s="29">
        <v>99</v>
      </c>
      <c r="H38" s="30">
        <v>2.2671717284030137</v>
      </c>
      <c r="I38" s="30"/>
      <c r="J38" s="30">
        <v>0</v>
      </c>
      <c r="K38" s="30">
        <v>0</v>
      </c>
      <c r="L38" s="30"/>
      <c r="M38" s="30"/>
      <c r="N38" s="30"/>
    </row>
    <row r="39" spans="1:14" x14ac:dyDescent="0.35">
      <c r="A39" s="28" t="s">
        <v>18</v>
      </c>
      <c r="F39" s="28" t="s">
        <v>28</v>
      </c>
      <c r="G39" s="29">
        <v>169</v>
      </c>
      <c r="H39" s="30">
        <v>0</v>
      </c>
      <c r="I39" s="30">
        <v>1.8653014261025438</v>
      </c>
      <c r="J39" s="30">
        <v>0</v>
      </c>
      <c r="K39" s="30">
        <v>0</v>
      </c>
      <c r="L39" s="30"/>
      <c r="M39" s="30"/>
      <c r="N39" s="30"/>
    </row>
    <row r="40" spans="1:14" x14ac:dyDescent="0.35">
      <c r="A40" s="28" t="s">
        <v>19</v>
      </c>
      <c r="B40" s="62">
        <v>33</v>
      </c>
      <c r="C40" s="2" t="s">
        <v>169</v>
      </c>
      <c r="D40" s="2" t="s">
        <v>167</v>
      </c>
      <c r="E40" s="2" t="s">
        <v>168</v>
      </c>
      <c r="F40" s="28" t="s">
        <v>28</v>
      </c>
      <c r="G40" s="29">
        <v>44</v>
      </c>
      <c r="H40" s="30">
        <v>0</v>
      </c>
      <c r="I40" s="30">
        <v>2.5056118515355394</v>
      </c>
      <c r="J40" s="30">
        <v>0</v>
      </c>
      <c r="K40" s="30">
        <v>0</v>
      </c>
      <c r="L40" s="31"/>
      <c r="M40" s="31">
        <f>SLOPE(I40:I42,G40:G42)</f>
        <v>-4.8501061079937102E-3</v>
      </c>
      <c r="N40" s="31"/>
    </row>
    <row r="41" spans="1:14" x14ac:dyDescent="0.35">
      <c r="A41" s="28" t="s">
        <v>19</v>
      </c>
      <c r="F41" s="28" t="s">
        <v>28</v>
      </c>
      <c r="G41" s="29">
        <v>121</v>
      </c>
      <c r="H41" s="30">
        <v>2.0969100130080562</v>
      </c>
      <c r="I41" s="30">
        <v>2.255272505103306</v>
      </c>
      <c r="J41" s="30">
        <v>0</v>
      </c>
      <c r="K41" s="30">
        <v>0</v>
      </c>
      <c r="L41" s="30"/>
      <c r="M41" s="30"/>
      <c r="N41" s="30"/>
    </row>
    <row r="42" spans="1:14" x14ac:dyDescent="0.35">
      <c r="A42" s="28" t="s">
        <v>19</v>
      </c>
      <c r="F42" s="28" t="s">
        <v>28</v>
      </c>
      <c r="G42" s="29">
        <v>180</v>
      </c>
      <c r="H42" s="30">
        <v>0</v>
      </c>
      <c r="I42" s="30">
        <v>1.8346326063360918</v>
      </c>
      <c r="J42" s="30">
        <v>0</v>
      </c>
      <c r="K42" s="30">
        <v>0</v>
      </c>
      <c r="L42" s="30"/>
      <c r="M42" s="30"/>
      <c r="N42" s="30"/>
    </row>
    <row r="43" spans="1:14" x14ac:dyDescent="0.35">
      <c r="A43" s="28" t="s">
        <v>20</v>
      </c>
      <c r="B43" s="62">
        <v>34</v>
      </c>
      <c r="C43" s="2" t="s">
        <v>166</v>
      </c>
      <c r="D43" s="2" t="s">
        <v>167</v>
      </c>
      <c r="E43" s="2" t="s">
        <v>168</v>
      </c>
      <c r="F43" s="28" t="s">
        <v>28</v>
      </c>
      <c r="G43" s="29">
        <v>33</v>
      </c>
      <c r="H43" s="30">
        <v>0</v>
      </c>
      <c r="I43" s="30">
        <v>2.642413377913488</v>
      </c>
      <c r="J43" s="30">
        <v>0</v>
      </c>
      <c r="K43" s="30">
        <v>0</v>
      </c>
      <c r="L43" s="31"/>
      <c r="M43" s="31">
        <f>SLOPE(I43:I44,G43:G44)</f>
        <v>-3.4317056856019323E-2</v>
      </c>
      <c r="N43" s="31"/>
    </row>
    <row r="44" spans="1:14" x14ac:dyDescent="0.35">
      <c r="A44" s="28" t="s">
        <v>20</v>
      </c>
      <c r="F44" s="28" t="s">
        <v>28</v>
      </c>
      <c r="G44" s="29">
        <v>110</v>
      </c>
      <c r="H44" s="30">
        <v>0</v>
      </c>
      <c r="I44" s="30">
        <v>0</v>
      </c>
      <c r="J44" s="30">
        <v>0</v>
      </c>
      <c r="K44" s="30">
        <v>0</v>
      </c>
      <c r="L44" s="30"/>
      <c r="M44" s="30"/>
      <c r="N44" s="30"/>
    </row>
    <row r="45" spans="1:14" x14ac:dyDescent="0.35">
      <c r="A45" s="28" t="s">
        <v>54</v>
      </c>
      <c r="B45" s="62">
        <v>43</v>
      </c>
      <c r="C45" s="2" t="s">
        <v>169</v>
      </c>
      <c r="D45" s="2" t="s">
        <v>167</v>
      </c>
      <c r="E45" s="2" t="s">
        <v>168</v>
      </c>
      <c r="F45" s="28" t="s">
        <v>28</v>
      </c>
      <c r="G45" s="29">
        <v>18</v>
      </c>
      <c r="H45" s="30">
        <v>2.2846157505283475</v>
      </c>
      <c r="I45" s="30">
        <v>2.8324967647787407</v>
      </c>
      <c r="J45" s="30">
        <v>2.5032355300145053</v>
      </c>
      <c r="K45" s="30">
        <v>0</v>
      </c>
      <c r="L45" s="31">
        <f>SLOPE(H45:H46,G45:G46)</f>
        <v>-9.7633151731980651E-3</v>
      </c>
      <c r="M45" s="31">
        <f>SLOPE(I45:I46,G45:G46)</f>
        <v>-1.2104687028968978E-2</v>
      </c>
      <c r="N45" s="31">
        <f>SLOPE(J45:J46,G45:G46)</f>
        <v>-1.0697587735104723E-2</v>
      </c>
    </row>
    <row r="46" spans="1:14" x14ac:dyDescent="0.35">
      <c r="A46" s="28" t="s">
        <v>54</v>
      </c>
      <c r="F46" s="28" t="s">
        <v>28</v>
      </c>
      <c r="G46" s="29">
        <v>252</v>
      </c>
      <c r="H46" s="30">
        <v>0</v>
      </c>
      <c r="I46" s="30">
        <v>0</v>
      </c>
      <c r="J46" s="30">
        <v>0</v>
      </c>
      <c r="K46" s="30">
        <v>0</v>
      </c>
      <c r="L46" s="30"/>
      <c r="M46" s="30"/>
      <c r="N46" s="30"/>
    </row>
    <row r="47" spans="1:14" x14ac:dyDescent="0.35">
      <c r="A47" s="28" t="s">
        <v>25</v>
      </c>
      <c r="B47" s="62">
        <v>49</v>
      </c>
      <c r="C47" s="2" t="s">
        <v>166</v>
      </c>
      <c r="D47" s="2" t="s">
        <v>167</v>
      </c>
      <c r="E47" s="2" t="s">
        <v>168</v>
      </c>
      <c r="F47" s="28" t="s">
        <v>28</v>
      </c>
      <c r="G47" s="29">
        <v>37</v>
      </c>
      <c r="H47" s="30">
        <v>2.6488911399927013</v>
      </c>
      <c r="I47" s="30">
        <v>3.2769645636855813</v>
      </c>
      <c r="J47" s="30">
        <v>0</v>
      </c>
      <c r="K47" s="30">
        <v>0</v>
      </c>
      <c r="L47" s="31">
        <f>SLOPE(H47:H48,G47:G48)</f>
        <v>-2.5470107115314434E-2</v>
      </c>
      <c r="M47" s="31">
        <f>SLOPE(I47:I48,G47:G48)</f>
        <v>-8.5735144000167705E-3</v>
      </c>
      <c r="N47" s="31"/>
    </row>
    <row r="48" spans="1:14" x14ac:dyDescent="0.35">
      <c r="A48" s="28" t="s">
        <v>25</v>
      </c>
      <c r="F48" s="28" t="s">
        <v>28</v>
      </c>
      <c r="G48" s="29">
        <v>141</v>
      </c>
      <c r="H48" s="30">
        <v>0</v>
      </c>
      <c r="I48" s="30">
        <v>2.385319066083837</v>
      </c>
      <c r="J48" s="30">
        <v>0</v>
      </c>
      <c r="K48" s="30">
        <v>0</v>
      </c>
      <c r="L48" s="30"/>
      <c r="M48" s="30"/>
      <c r="N48" s="30"/>
    </row>
    <row r="49" spans="1:14" x14ac:dyDescent="0.35">
      <c r="A49" s="28" t="s">
        <v>21</v>
      </c>
      <c r="B49" s="62">
        <v>29</v>
      </c>
      <c r="C49" s="2" t="s">
        <v>169</v>
      </c>
      <c r="D49" s="2" t="s">
        <v>172</v>
      </c>
      <c r="E49" s="2" t="s">
        <v>168</v>
      </c>
      <c r="F49" s="28" t="s">
        <v>27</v>
      </c>
      <c r="G49" s="29">
        <v>25</v>
      </c>
      <c r="H49" s="30">
        <v>2.1458538310083464</v>
      </c>
      <c r="I49" s="30">
        <v>3.2325882149464169</v>
      </c>
      <c r="J49" s="30">
        <v>0</v>
      </c>
      <c r="K49" s="30">
        <v>0</v>
      </c>
      <c r="L49" s="31">
        <f>SLOPE(H49:H50,G49:G50)</f>
        <v>-5.6469837658114377E-2</v>
      </c>
      <c r="M49" s="31">
        <f>SLOPE(I49:I51,G49:G51)</f>
        <v>-4.075822832035738E-2</v>
      </c>
      <c r="N49" s="31"/>
    </row>
    <row r="50" spans="1:14" x14ac:dyDescent="0.35">
      <c r="A50" s="28" t="s">
        <v>21</v>
      </c>
      <c r="F50" s="28" t="s">
        <v>27</v>
      </c>
      <c r="G50" s="29">
        <v>63</v>
      </c>
      <c r="H50" s="30">
        <v>0</v>
      </c>
      <c r="I50" s="30">
        <v>2.5399120845791177</v>
      </c>
      <c r="J50" s="30">
        <v>0</v>
      </c>
      <c r="K50" s="30">
        <v>0</v>
      </c>
      <c r="L50" s="30"/>
      <c r="M50" s="30"/>
      <c r="N50" s="30"/>
    </row>
    <row r="51" spans="1:14" x14ac:dyDescent="0.35">
      <c r="A51" s="28" t="s">
        <v>21</v>
      </c>
      <c r="F51" s="28" t="s">
        <v>27</v>
      </c>
      <c r="G51" s="29">
        <v>105</v>
      </c>
      <c r="H51" s="30">
        <v>0</v>
      </c>
      <c r="I51" s="30">
        <v>0</v>
      </c>
      <c r="J51" s="30">
        <v>0</v>
      </c>
      <c r="K51" s="30">
        <v>0</v>
      </c>
      <c r="L51" s="30"/>
      <c r="M51" s="30"/>
      <c r="N51" s="30"/>
    </row>
    <row r="52" spans="1:14" x14ac:dyDescent="0.35">
      <c r="A52" s="28" t="s">
        <v>22</v>
      </c>
      <c r="B52" s="62">
        <v>28</v>
      </c>
      <c r="C52" s="2" t="s">
        <v>166</v>
      </c>
      <c r="D52" s="2" t="s">
        <v>167</v>
      </c>
      <c r="E52" s="2" t="s">
        <v>168</v>
      </c>
      <c r="F52" s="28" t="s">
        <v>28</v>
      </c>
      <c r="G52" s="29">
        <v>28</v>
      </c>
      <c r="H52" s="30">
        <v>2.3093118015257375</v>
      </c>
      <c r="I52" s="30">
        <v>3.0460033408258895</v>
      </c>
      <c r="J52" s="30">
        <v>2.0888014026816433</v>
      </c>
      <c r="K52" s="30">
        <v>0</v>
      </c>
      <c r="L52" s="31">
        <f>SLOPE(H52:H53,G52:G53)</f>
        <v>-6.0771363198045721E-2</v>
      </c>
      <c r="M52" s="31">
        <f>SLOPE(I52:I54,G52:G54)</f>
        <v>-7.6481126172388862E-3</v>
      </c>
      <c r="N52" s="31">
        <f>SLOPE(J52:J53,G52:G53)</f>
        <v>-5.4968457965306403E-2</v>
      </c>
    </row>
    <row r="53" spans="1:14" x14ac:dyDescent="0.35">
      <c r="A53" s="28" t="s">
        <v>22</v>
      </c>
      <c r="F53" s="28" t="s">
        <v>28</v>
      </c>
      <c r="G53" s="29">
        <v>66</v>
      </c>
      <c r="H53" s="30">
        <v>0</v>
      </c>
      <c r="I53" s="30">
        <v>2.085171609736812</v>
      </c>
      <c r="J53" s="30">
        <v>0</v>
      </c>
      <c r="K53" s="30">
        <v>0</v>
      </c>
      <c r="L53" s="30"/>
      <c r="M53" s="30"/>
      <c r="N53" s="30"/>
    </row>
    <row r="54" spans="1:14" x14ac:dyDescent="0.35">
      <c r="A54" s="28" t="s">
        <v>22</v>
      </c>
      <c r="F54" s="28" t="s">
        <v>28</v>
      </c>
      <c r="G54" s="29">
        <v>108</v>
      </c>
      <c r="H54" s="30">
        <v>0</v>
      </c>
      <c r="I54" s="30">
        <v>2.4121804477866475</v>
      </c>
      <c r="J54" s="30">
        <v>0</v>
      </c>
      <c r="K54" s="30">
        <v>0</v>
      </c>
      <c r="L54" s="30"/>
      <c r="M54" s="30"/>
      <c r="N54" s="30"/>
    </row>
    <row r="55" spans="1:14" x14ac:dyDescent="0.35">
      <c r="A55" s="28" t="s">
        <v>23</v>
      </c>
      <c r="B55" s="62">
        <v>51</v>
      </c>
      <c r="C55" s="2" t="s">
        <v>169</v>
      </c>
      <c r="D55" s="2" t="s">
        <v>167</v>
      </c>
      <c r="E55" s="2" t="s">
        <v>168</v>
      </c>
      <c r="F55" s="28" t="s">
        <v>28</v>
      </c>
      <c r="G55" s="29">
        <v>26</v>
      </c>
      <c r="H55" s="30">
        <v>2.9383349109572516</v>
      </c>
      <c r="I55" s="30">
        <v>3.7414300220690628</v>
      </c>
      <c r="J55" s="30">
        <v>3.3544488885578758</v>
      </c>
      <c r="K55" s="30">
        <v>0</v>
      </c>
      <c r="L55" s="31">
        <f>SLOPE(H55:H56,G55:G56)</f>
        <v>-2.6544741640136107E-2</v>
      </c>
      <c r="M55" s="31">
        <f>SLOPE(I55:I56,G55:G56)</f>
        <v>-1.7167897814434289E-2</v>
      </c>
      <c r="N55" s="31">
        <f>SLOPE(J55:J56,G55:G56)</f>
        <v>-2.1776895134306924E-2</v>
      </c>
    </row>
    <row r="56" spans="1:14" x14ac:dyDescent="0.35">
      <c r="A56" s="28" t="s">
        <v>23</v>
      </c>
      <c r="F56" s="28" t="s">
        <v>28</v>
      </c>
      <c r="G56" s="29">
        <v>65</v>
      </c>
      <c r="H56" s="30">
        <v>1.9030899869919435</v>
      </c>
      <c r="I56" s="30">
        <v>3.0718820073061255</v>
      </c>
      <c r="J56" s="30">
        <v>2.5051499783199058</v>
      </c>
      <c r="K56" s="30">
        <v>0</v>
      </c>
      <c r="L56" s="30"/>
      <c r="M56" s="30"/>
      <c r="N56" s="30"/>
    </row>
    <row r="57" spans="1:14" x14ac:dyDescent="0.35">
      <c r="A57" s="28" t="s">
        <v>24</v>
      </c>
      <c r="B57" s="62">
        <v>16</v>
      </c>
      <c r="C57" s="2" t="s">
        <v>166</v>
      </c>
      <c r="D57" s="2" t="s">
        <v>167</v>
      </c>
      <c r="E57" s="2" t="s">
        <v>168</v>
      </c>
      <c r="F57" s="28" t="s">
        <v>28</v>
      </c>
      <c r="G57" s="29">
        <v>21</v>
      </c>
      <c r="H57" s="30">
        <v>2.255272505103306</v>
      </c>
      <c r="I57" s="30">
        <v>2.9542425094393248</v>
      </c>
      <c r="J57" s="30">
        <v>2.7118072290411912</v>
      </c>
      <c r="K57" s="30">
        <v>0</v>
      </c>
      <c r="L57" s="31">
        <f>SLOPE(H57:H58,G57:G58)</f>
        <v>-0.10739392881444315</v>
      </c>
      <c r="M57" s="31">
        <f>SLOPE(I57:I59,G57:G59)</f>
        <v>-1.7004150209230885E-2</v>
      </c>
      <c r="N57" s="31">
        <f>SLOPE(J57:J58,G57:G58)</f>
        <v>-0.12913367757339006</v>
      </c>
    </row>
    <row r="58" spans="1:14" x14ac:dyDescent="0.35">
      <c r="A58" s="28" t="s">
        <v>24</v>
      </c>
      <c r="F58" s="28" t="s">
        <v>28</v>
      </c>
      <c r="G58" s="29">
        <v>42</v>
      </c>
      <c r="H58" s="30">
        <v>0</v>
      </c>
      <c r="I58" s="30">
        <v>2.1154497876400296</v>
      </c>
      <c r="J58" s="30">
        <v>0</v>
      </c>
      <c r="K58" s="30">
        <v>0</v>
      </c>
      <c r="L58" s="30"/>
      <c r="M58" s="30"/>
      <c r="N58" s="30"/>
    </row>
    <row r="59" spans="1:14" x14ac:dyDescent="0.35">
      <c r="A59" s="28" t="s">
        <v>24</v>
      </c>
      <c r="F59" s="28" t="s">
        <v>28</v>
      </c>
      <c r="G59" s="29">
        <v>77</v>
      </c>
      <c r="H59" s="30">
        <v>0</v>
      </c>
      <c r="I59" s="30">
        <v>1.9279015488907882</v>
      </c>
      <c r="J59" s="30">
        <v>0</v>
      </c>
      <c r="K59" s="30">
        <v>0</v>
      </c>
      <c r="L59" s="30"/>
      <c r="M59" s="30"/>
      <c r="N59" s="30"/>
    </row>
    <row r="60" spans="1:14" x14ac:dyDescent="0.35">
      <c r="A60" s="28" t="s">
        <v>56</v>
      </c>
      <c r="B60" s="62">
        <v>73</v>
      </c>
      <c r="C60" s="2" t="s">
        <v>166</v>
      </c>
      <c r="D60" s="2" t="s">
        <v>167</v>
      </c>
      <c r="E60" s="2" t="s">
        <v>168</v>
      </c>
      <c r="F60" s="28" t="s">
        <v>27</v>
      </c>
      <c r="G60" s="29">
        <v>20</v>
      </c>
      <c r="H60" s="30">
        <v>2.1461280356782382</v>
      </c>
      <c r="I60" s="30">
        <v>3.3802112417116059</v>
      </c>
      <c r="J60" s="30">
        <v>2.5185139398778875</v>
      </c>
      <c r="K60" s="30">
        <v>0</v>
      </c>
      <c r="L60" s="31">
        <f>SLOPE(H60:H61,G60:G61)</f>
        <v>-3.2031761726540868E-2</v>
      </c>
      <c r="M60" s="31">
        <f>SLOPE(I60:I61,G60:G61)</f>
        <v>-3.4671404057424717E-4</v>
      </c>
      <c r="N60" s="31">
        <f>SLOPE(J60:J61,G60:G61)</f>
        <v>-4.692447122715865E-3</v>
      </c>
    </row>
    <row r="61" spans="1:14" x14ac:dyDescent="0.35">
      <c r="A61" s="28" t="s">
        <v>56</v>
      </c>
      <c r="F61" s="28" t="s">
        <v>27</v>
      </c>
      <c r="G61" s="29">
        <v>87</v>
      </c>
      <c r="H61" s="30">
        <v>0</v>
      </c>
      <c r="I61" s="30">
        <v>3.3569814009931314</v>
      </c>
      <c r="J61" s="30">
        <v>2.2041199826559246</v>
      </c>
      <c r="K61" s="30">
        <v>0</v>
      </c>
      <c r="L61" s="30"/>
      <c r="M61" s="30"/>
      <c r="N61" s="30"/>
    </row>
    <row r="62" spans="1:14" x14ac:dyDescent="0.35">
      <c r="A62" s="28" t="s">
        <v>57</v>
      </c>
      <c r="B62" s="62">
        <v>59</v>
      </c>
      <c r="C62" s="2" t="s">
        <v>166</v>
      </c>
      <c r="D62" s="2" t="s">
        <v>167</v>
      </c>
      <c r="E62" s="2" t="s">
        <v>168</v>
      </c>
      <c r="F62" s="28" t="s">
        <v>28</v>
      </c>
      <c r="G62" s="29">
        <v>33</v>
      </c>
      <c r="H62" s="30">
        <v>2.9186634419262401</v>
      </c>
      <c r="I62" s="30">
        <v>0</v>
      </c>
      <c r="J62" s="30">
        <v>1.8195873671616762</v>
      </c>
      <c r="K62" s="30">
        <v>0</v>
      </c>
      <c r="L62" s="31">
        <f>SLOPE(H62:H63,G62:G63)</f>
        <v>-6.012774441502197E-3</v>
      </c>
      <c r="M62" s="31"/>
      <c r="N62" s="31">
        <f>SLOPE(J62:J63,G62:G63)</f>
        <v>1.4901288905663491E-4</v>
      </c>
    </row>
    <row r="63" spans="1:14" x14ac:dyDescent="0.35">
      <c r="A63" s="28" t="s">
        <v>57</v>
      </c>
      <c r="F63" s="28" t="s">
        <v>28</v>
      </c>
      <c r="G63" s="29">
        <v>62</v>
      </c>
      <c r="H63" s="30">
        <v>2.7442929831226763</v>
      </c>
      <c r="I63" s="30">
        <v>0</v>
      </c>
      <c r="J63" s="30">
        <v>1.8239087409443187</v>
      </c>
      <c r="K63" s="30">
        <v>0</v>
      </c>
      <c r="L63" s="30"/>
      <c r="M63" s="30"/>
      <c r="N63" s="30"/>
    </row>
    <row r="64" spans="1:14" x14ac:dyDescent="0.35">
      <c r="A64" s="28" t="s">
        <v>58</v>
      </c>
      <c r="B64" s="62">
        <v>73</v>
      </c>
      <c r="C64" s="2" t="s">
        <v>169</v>
      </c>
      <c r="D64" s="2" t="s">
        <v>167</v>
      </c>
      <c r="E64" s="2" t="s">
        <v>168</v>
      </c>
      <c r="F64" s="28" t="s">
        <v>28</v>
      </c>
      <c r="G64" s="29">
        <v>37</v>
      </c>
      <c r="H64" s="30">
        <v>2.3036700918301896</v>
      </c>
      <c r="I64" s="30">
        <v>0</v>
      </c>
      <c r="J64" s="30">
        <v>1.9100948885606019</v>
      </c>
      <c r="K64" s="30">
        <v>0</v>
      </c>
      <c r="L64" s="31">
        <f>SLOPE(H64:H65,G64:G65)</f>
        <v>2.3400039352047545E-2</v>
      </c>
      <c r="M64" s="31"/>
      <c r="N64" s="31">
        <f>SLOPE(J64:J65,G64:G65)</f>
        <v>-6.5865340984848336E-2</v>
      </c>
    </row>
    <row r="65" spans="1:14" x14ac:dyDescent="0.35">
      <c r="A65" s="28" t="s">
        <v>58</v>
      </c>
      <c r="F65" s="28" t="s">
        <v>28</v>
      </c>
      <c r="G65" s="29">
        <v>66</v>
      </c>
      <c r="H65" s="30">
        <v>2.9822712330395684</v>
      </c>
      <c r="I65" s="30">
        <v>0</v>
      </c>
      <c r="J65" s="30">
        <v>0</v>
      </c>
      <c r="K65" s="30">
        <v>0</v>
      </c>
      <c r="L65" s="30"/>
      <c r="M65" s="30"/>
      <c r="N65" s="30"/>
    </row>
    <row r="66" spans="1:14" x14ac:dyDescent="0.35">
      <c r="A66" s="28" t="s">
        <v>59</v>
      </c>
      <c r="B66" s="62">
        <v>59</v>
      </c>
      <c r="C66" s="17" t="s">
        <v>179</v>
      </c>
      <c r="D66" s="17" t="s">
        <v>180</v>
      </c>
      <c r="E66" s="17" t="s">
        <v>28</v>
      </c>
      <c r="F66" s="28" t="s">
        <v>27</v>
      </c>
      <c r="G66" s="29">
        <v>42</v>
      </c>
      <c r="H66" s="30">
        <v>2.4393326938302629</v>
      </c>
      <c r="I66" s="30">
        <v>0</v>
      </c>
      <c r="J66" s="30">
        <v>2.8151348166368138</v>
      </c>
      <c r="K66" s="30">
        <v>0</v>
      </c>
      <c r="L66" s="31">
        <f>SLOPE(H66:H67,G66:G67)</f>
        <v>-8.1784833171738448E-3</v>
      </c>
      <c r="M66" s="31"/>
      <c r="N66" s="31">
        <f>SLOPE(J66:J67,G66:G67)</f>
        <v>-1.8469408019992833E-2</v>
      </c>
    </row>
    <row r="67" spans="1:14" x14ac:dyDescent="0.35">
      <c r="A67" s="28" t="s">
        <v>59</v>
      </c>
      <c r="F67" s="28" t="s">
        <v>27</v>
      </c>
      <c r="G67" s="29">
        <v>78</v>
      </c>
      <c r="H67" s="30">
        <v>2.1449072944120045</v>
      </c>
      <c r="I67" s="30">
        <v>0</v>
      </c>
      <c r="J67" s="30">
        <v>2.1502361279170716</v>
      </c>
      <c r="K67" s="30">
        <v>0</v>
      </c>
      <c r="L67" s="30"/>
      <c r="M67" s="30"/>
      <c r="N67" s="30"/>
    </row>
    <row r="68" spans="1:14" x14ac:dyDescent="0.35">
      <c r="A68" s="28" t="s">
        <v>60</v>
      </c>
      <c r="F68" s="28" t="s">
        <v>28</v>
      </c>
      <c r="G68" s="29">
        <v>18</v>
      </c>
      <c r="H68" s="30">
        <v>2.835080919256733</v>
      </c>
      <c r="I68" s="30">
        <v>3.6178037327148598</v>
      </c>
      <c r="J68" s="30">
        <v>2.7214821084054148</v>
      </c>
      <c r="K68" s="30">
        <v>0</v>
      </c>
      <c r="L68" s="31">
        <f>SLOPE(H68:H69,G68:G69)</f>
        <v>-0.10125288997345475</v>
      </c>
      <c r="M68" s="31">
        <f>SLOPE(I68:I70,G68:G70)</f>
        <v>-1.1808508187625867E-2</v>
      </c>
      <c r="N68" s="31">
        <f>SLOPE(J68:J69,G68:G69)</f>
        <v>-9.7195789585907674E-2</v>
      </c>
    </row>
    <row r="69" spans="1:14" x14ac:dyDescent="0.35">
      <c r="A69" s="28" t="s">
        <v>60</v>
      </c>
      <c r="B69" s="62">
        <v>49</v>
      </c>
      <c r="C69" s="17" t="s">
        <v>179</v>
      </c>
      <c r="D69" s="17" t="s">
        <v>180</v>
      </c>
      <c r="E69" s="17" t="s">
        <v>28</v>
      </c>
      <c r="F69" s="28" t="s">
        <v>28</v>
      </c>
      <c r="G69" s="29">
        <v>46</v>
      </c>
      <c r="H69" s="30">
        <v>0</v>
      </c>
      <c r="I69" s="30">
        <v>2.5304080738189558</v>
      </c>
      <c r="J69" s="30">
        <v>0</v>
      </c>
      <c r="K69" s="30">
        <v>0</v>
      </c>
      <c r="L69" s="30"/>
      <c r="M69" s="30"/>
      <c r="N69" s="30"/>
    </row>
    <row r="70" spans="1:14" x14ac:dyDescent="0.35">
      <c r="A70" s="28" t="s">
        <v>60</v>
      </c>
      <c r="F70" s="28" t="s">
        <v>28</v>
      </c>
      <c r="G70" s="29">
        <v>103</v>
      </c>
      <c r="H70" s="30">
        <v>0</v>
      </c>
      <c r="I70" s="30">
        <v>2.4595314842340623</v>
      </c>
      <c r="J70" s="30">
        <v>0</v>
      </c>
      <c r="K70" s="30">
        <v>0</v>
      </c>
      <c r="L70" s="30"/>
      <c r="M70" s="30"/>
      <c r="N70" s="30"/>
    </row>
    <row r="71" spans="1:14" x14ac:dyDescent="0.35">
      <c r="A71" s="28" t="s">
        <v>61</v>
      </c>
      <c r="B71" s="62">
        <v>61</v>
      </c>
      <c r="C71" s="17" t="s">
        <v>179</v>
      </c>
      <c r="D71" s="17" t="s">
        <v>181</v>
      </c>
      <c r="E71" s="28" t="s">
        <v>28</v>
      </c>
      <c r="F71" s="28" t="s">
        <v>28</v>
      </c>
      <c r="G71" s="29">
        <v>34</v>
      </c>
      <c r="H71" s="30">
        <v>2.5785788954784397</v>
      </c>
      <c r="I71" s="30">
        <v>3.3557236692079027</v>
      </c>
      <c r="J71" s="30">
        <v>2.3933442569828887</v>
      </c>
      <c r="K71" s="30">
        <v>0</v>
      </c>
      <c r="L71" s="31">
        <f>SLOPE(H71:H72,G71:G72)</f>
        <v>-9.5502922054757022E-2</v>
      </c>
      <c r="M71" s="31">
        <f>SLOPE(I71:I72,G71:G72)</f>
        <v>-1.0778227360909469E-2</v>
      </c>
      <c r="N71" s="31">
        <f>SLOPE(J71:J72,G71:G72)</f>
        <v>-8.8642379888255143E-2</v>
      </c>
    </row>
    <row r="72" spans="1:14" x14ac:dyDescent="0.35">
      <c r="A72" s="28" t="s">
        <v>61</v>
      </c>
      <c r="F72" s="28" t="s">
        <v>28</v>
      </c>
      <c r="G72" s="29">
        <v>61</v>
      </c>
      <c r="H72" s="30">
        <v>0</v>
      </c>
      <c r="I72" s="30">
        <v>3.064711530463347</v>
      </c>
      <c r="J72" s="30">
        <v>0</v>
      </c>
      <c r="K72" s="30">
        <v>0</v>
      </c>
      <c r="L72" s="30"/>
      <c r="M72" s="30"/>
      <c r="N72" s="30"/>
    </row>
    <row r="76" spans="1:14" x14ac:dyDescent="0.35">
      <c r="A76" s="27" t="s">
        <v>100</v>
      </c>
      <c r="B76" s="27"/>
      <c r="C76" s="27"/>
      <c r="D76" s="27"/>
      <c r="E76" s="27"/>
    </row>
    <row r="77" spans="1:14" x14ac:dyDescent="0.35">
      <c r="A77" s="27" t="s">
        <v>102</v>
      </c>
      <c r="B77" s="27"/>
      <c r="C77" s="27"/>
      <c r="D77" s="27"/>
      <c r="E77" s="2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3DF9B-4D32-B343-9F6A-BA0D25F72037}">
  <dimension ref="A1:AR22"/>
  <sheetViews>
    <sheetView workbookViewId="0">
      <selection activeCell="I27" sqref="I27"/>
    </sheetView>
  </sheetViews>
  <sheetFormatPr defaultColWidth="10.83203125" defaultRowHeight="15.5" x14ac:dyDescent="0.35"/>
  <cols>
    <col min="1" max="6" width="10.83203125" style="18"/>
    <col min="7" max="8" width="15" style="18" customWidth="1"/>
    <col min="9" max="12" width="18" style="18" customWidth="1"/>
    <col min="13" max="14" width="15.83203125" style="18" customWidth="1"/>
    <col min="15" max="16" width="18.83203125" style="18" customWidth="1"/>
    <col min="17" max="16384" width="10.83203125" style="18"/>
  </cols>
  <sheetData>
    <row r="1" spans="1:44" s="36" customFormat="1" x14ac:dyDescent="0.35">
      <c r="A1" s="19"/>
      <c r="B1" s="19"/>
      <c r="C1" s="19"/>
      <c r="D1" s="19"/>
      <c r="E1" s="19"/>
      <c r="F1" s="19"/>
      <c r="G1" s="19"/>
      <c r="H1" s="19"/>
      <c r="I1" s="19" t="s">
        <v>112</v>
      </c>
      <c r="J1" s="19"/>
      <c r="K1" s="19" t="s">
        <v>113</v>
      </c>
      <c r="L1" s="19"/>
      <c r="M1" s="32" t="s">
        <v>115</v>
      </c>
      <c r="N1" s="19"/>
      <c r="O1" s="19"/>
      <c r="P1" s="19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</row>
    <row r="2" spans="1:44" s="36" customFormat="1" x14ac:dyDescent="0.35">
      <c r="A2" s="19" t="s">
        <v>89</v>
      </c>
      <c r="B2" s="65" t="s">
        <v>162</v>
      </c>
      <c r="C2" s="65" t="s">
        <v>163</v>
      </c>
      <c r="D2" s="65" t="s">
        <v>164</v>
      </c>
      <c r="E2" s="65" t="s">
        <v>165</v>
      </c>
      <c r="F2" s="19" t="s">
        <v>63</v>
      </c>
      <c r="G2" s="19" t="s">
        <v>108</v>
      </c>
      <c r="H2" s="19" t="s">
        <v>117</v>
      </c>
      <c r="I2" s="20" t="s">
        <v>41</v>
      </c>
      <c r="J2" s="20" t="s">
        <v>114</v>
      </c>
      <c r="K2" s="20" t="s">
        <v>41</v>
      </c>
      <c r="L2" s="20" t="s">
        <v>114</v>
      </c>
      <c r="M2" s="20" t="s">
        <v>107</v>
      </c>
      <c r="N2" s="20" t="s">
        <v>104</v>
      </c>
      <c r="O2" s="20" t="s">
        <v>105</v>
      </c>
      <c r="P2" s="20" t="s">
        <v>106</v>
      </c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</row>
    <row r="3" spans="1:44" x14ac:dyDescent="0.35">
      <c r="A3" s="17" t="s">
        <v>43</v>
      </c>
      <c r="B3" s="2">
        <v>61</v>
      </c>
      <c r="C3" s="2" t="s">
        <v>169</v>
      </c>
      <c r="D3" s="2" t="s">
        <v>167</v>
      </c>
      <c r="E3" s="2" t="s">
        <v>168</v>
      </c>
      <c r="F3" s="17" t="s">
        <v>28</v>
      </c>
      <c r="G3" s="37" t="s">
        <v>111</v>
      </c>
      <c r="H3" s="37">
        <v>386</v>
      </c>
      <c r="I3" s="37">
        <v>384</v>
      </c>
      <c r="J3" s="37">
        <v>-2</v>
      </c>
      <c r="K3" s="37">
        <v>398</v>
      </c>
      <c r="L3" s="37">
        <v>12</v>
      </c>
      <c r="M3" s="21">
        <v>2.255272505103306</v>
      </c>
      <c r="N3" s="21">
        <v>3.1635540529004396</v>
      </c>
      <c r="O3" s="21">
        <v>1.954242509439325</v>
      </c>
      <c r="P3" s="21">
        <v>1.6697627332502327</v>
      </c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</row>
    <row r="4" spans="1:44" x14ac:dyDescent="0.35">
      <c r="A4" s="17" t="s">
        <v>44</v>
      </c>
      <c r="B4" s="2">
        <v>42</v>
      </c>
      <c r="C4" s="2" t="s">
        <v>166</v>
      </c>
      <c r="D4" s="2" t="s">
        <v>167</v>
      </c>
      <c r="E4" s="2" t="s">
        <v>168</v>
      </c>
      <c r="F4" s="17" t="s">
        <v>28</v>
      </c>
      <c r="G4" s="37" t="s">
        <v>110</v>
      </c>
      <c r="H4" s="37">
        <v>276</v>
      </c>
      <c r="I4" s="37">
        <v>226</v>
      </c>
      <c r="J4" s="37">
        <v>-50</v>
      </c>
      <c r="K4" s="37">
        <v>285</v>
      </c>
      <c r="L4" s="37">
        <v>9</v>
      </c>
      <c r="M4" s="21">
        <v>2.6384892569546374</v>
      </c>
      <c r="N4" s="21">
        <v>3.0433622780211294</v>
      </c>
      <c r="O4" s="21">
        <v>1.3010299956639813</v>
      </c>
      <c r="P4" s="21">
        <v>1.2218487496163564</v>
      </c>
    </row>
    <row r="5" spans="1:44" x14ac:dyDescent="0.35">
      <c r="A5" s="17" t="s">
        <v>2</v>
      </c>
      <c r="B5" s="2">
        <v>64</v>
      </c>
      <c r="C5" s="2" t="s">
        <v>166</v>
      </c>
      <c r="D5" s="2" t="s">
        <v>167</v>
      </c>
      <c r="E5" s="2" t="s">
        <v>168</v>
      </c>
      <c r="F5" s="17" t="s">
        <v>28</v>
      </c>
      <c r="G5" s="37" t="s">
        <v>110</v>
      </c>
      <c r="H5" s="37">
        <v>327</v>
      </c>
      <c r="I5" s="37">
        <v>324</v>
      </c>
      <c r="J5" s="37">
        <v>-3</v>
      </c>
      <c r="K5" s="37">
        <v>338</v>
      </c>
      <c r="L5" s="37">
        <v>11</v>
      </c>
      <c r="M5" s="21">
        <v>0</v>
      </c>
      <c r="N5" s="21">
        <v>2.8860566476931631</v>
      </c>
      <c r="O5" s="21">
        <v>1.8052874858659065</v>
      </c>
      <c r="P5" s="21">
        <v>2.0508668963391554</v>
      </c>
    </row>
    <row r="6" spans="1:44" x14ac:dyDescent="0.35">
      <c r="A6" s="17" t="s">
        <v>4</v>
      </c>
      <c r="B6" s="2">
        <v>63</v>
      </c>
      <c r="C6" s="2" t="s">
        <v>166</v>
      </c>
      <c r="D6" s="2" t="s">
        <v>167</v>
      </c>
      <c r="E6" s="2" t="s">
        <v>168</v>
      </c>
      <c r="F6" s="17" t="s">
        <v>28</v>
      </c>
      <c r="G6" s="37" t="s">
        <v>109</v>
      </c>
      <c r="H6" s="37">
        <v>391</v>
      </c>
      <c r="I6" s="37">
        <v>390</v>
      </c>
      <c r="J6" s="37">
        <v>-1</v>
      </c>
      <c r="K6" s="37">
        <v>404</v>
      </c>
      <c r="L6" s="37">
        <v>13</v>
      </c>
      <c r="M6" s="21">
        <v>0</v>
      </c>
      <c r="N6" s="21">
        <v>0</v>
      </c>
      <c r="O6" s="21">
        <v>2.760687618290421</v>
      </c>
      <c r="P6" s="21">
        <v>1.4463375953989217</v>
      </c>
    </row>
    <row r="7" spans="1:44" x14ac:dyDescent="0.35">
      <c r="A7" s="17" t="s">
        <v>5</v>
      </c>
      <c r="B7" s="2">
        <v>63</v>
      </c>
      <c r="C7" s="2" t="s">
        <v>169</v>
      </c>
      <c r="D7" s="2" t="s">
        <v>167</v>
      </c>
      <c r="E7" s="2" t="s">
        <v>168</v>
      </c>
      <c r="F7" s="17" t="s">
        <v>28</v>
      </c>
      <c r="G7" s="37" t="s">
        <v>109</v>
      </c>
      <c r="H7" s="37">
        <v>394</v>
      </c>
      <c r="I7" s="37">
        <v>393</v>
      </c>
      <c r="J7" s="37">
        <v>-1</v>
      </c>
      <c r="K7" s="37">
        <v>407</v>
      </c>
      <c r="L7" s="37">
        <v>13</v>
      </c>
      <c r="M7" s="21">
        <v>1.6532125137753437</v>
      </c>
      <c r="N7" s="21">
        <v>0</v>
      </c>
      <c r="O7" s="21">
        <v>1.1249387366083001</v>
      </c>
      <c r="P7" s="21">
        <v>1.4089353929735009</v>
      </c>
    </row>
    <row r="8" spans="1:44" x14ac:dyDescent="0.35">
      <c r="A8" s="17" t="s">
        <v>103</v>
      </c>
      <c r="B8" s="2">
        <v>51</v>
      </c>
      <c r="C8" s="2" t="s">
        <v>166</v>
      </c>
      <c r="D8" s="2" t="s">
        <v>167</v>
      </c>
      <c r="E8" s="2" t="s">
        <v>168</v>
      </c>
      <c r="F8" s="17" t="s">
        <v>27</v>
      </c>
      <c r="G8" s="37" t="s">
        <v>110</v>
      </c>
      <c r="H8" s="37">
        <v>276</v>
      </c>
      <c r="I8" s="37">
        <v>226</v>
      </c>
      <c r="J8" s="37">
        <v>-50</v>
      </c>
      <c r="K8" s="37">
        <v>285</v>
      </c>
      <c r="L8" s="37">
        <v>9</v>
      </c>
      <c r="M8" s="21">
        <v>1</v>
      </c>
      <c r="N8" s="21">
        <v>3.4520421284854024</v>
      </c>
      <c r="O8" s="21">
        <v>2.3617278360175931</v>
      </c>
      <c r="P8" s="21">
        <v>2.3187587626244128</v>
      </c>
    </row>
    <row r="9" spans="1:44" x14ac:dyDescent="0.35">
      <c r="A9" s="17" t="s">
        <v>6</v>
      </c>
      <c r="B9" s="2">
        <v>68</v>
      </c>
      <c r="C9" s="2" t="s">
        <v>169</v>
      </c>
      <c r="D9" s="2" t="s">
        <v>167</v>
      </c>
      <c r="E9" s="2" t="s">
        <v>168</v>
      </c>
      <c r="F9" s="17" t="s">
        <v>28</v>
      </c>
      <c r="G9" s="37" t="s">
        <v>111</v>
      </c>
      <c r="H9" s="37">
        <v>372</v>
      </c>
      <c r="I9" s="37">
        <v>370</v>
      </c>
      <c r="J9" s="37">
        <v>-2</v>
      </c>
      <c r="K9" s="37">
        <v>384</v>
      </c>
      <c r="L9" s="37">
        <v>12</v>
      </c>
      <c r="M9" s="21">
        <v>2.1770574318277016</v>
      </c>
      <c r="N9" s="21">
        <v>3.4563660331290431</v>
      </c>
      <c r="O9" s="21">
        <v>1.113670452963309</v>
      </c>
      <c r="P9" s="21">
        <v>2.2174839442139063</v>
      </c>
    </row>
    <row r="10" spans="1:44" x14ac:dyDescent="0.35">
      <c r="A10" s="17" t="s">
        <v>54</v>
      </c>
      <c r="B10" s="2">
        <v>43</v>
      </c>
      <c r="C10" s="2" t="s">
        <v>169</v>
      </c>
      <c r="D10" s="2" t="s">
        <v>167</v>
      </c>
      <c r="E10" s="2" t="s">
        <v>168</v>
      </c>
      <c r="F10" s="17" t="s">
        <v>28</v>
      </c>
      <c r="G10" s="37" t="s">
        <v>109</v>
      </c>
      <c r="H10" s="37">
        <v>280</v>
      </c>
      <c r="I10" s="37">
        <v>252</v>
      </c>
      <c r="J10" s="37">
        <v>-28</v>
      </c>
      <c r="K10" s="37">
        <v>301</v>
      </c>
      <c r="L10" s="37">
        <v>21</v>
      </c>
      <c r="M10" s="21">
        <v>0</v>
      </c>
      <c r="N10" s="21">
        <v>0</v>
      </c>
      <c r="O10" s="21">
        <v>0</v>
      </c>
      <c r="P10" s="21">
        <v>0</v>
      </c>
    </row>
    <row r="11" spans="1:44" x14ac:dyDescent="0.35">
      <c r="A11" s="17" t="s">
        <v>98</v>
      </c>
      <c r="B11" s="2">
        <v>36</v>
      </c>
      <c r="C11" s="2" t="s">
        <v>169</v>
      </c>
      <c r="D11" s="2" t="s">
        <v>167</v>
      </c>
      <c r="E11" s="2" t="s">
        <v>168</v>
      </c>
      <c r="F11" s="17" t="s">
        <v>28</v>
      </c>
      <c r="G11" s="37" t="s">
        <v>109</v>
      </c>
      <c r="H11" s="37">
        <v>284</v>
      </c>
      <c r="I11" s="37">
        <v>254</v>
      </c>
      <c r="J11" s="37">
        <v>-30</v>
      </c>
      <c r="K11" s="37">
        <v>313</v>
      </c>
      <c r="L11" s="37">
        <v>29</v>
      </c>
      <c r="M11" s="21">
        <v>1.7781512503836434</v>
      </c>
      <c r="N11" s="21">
        <v>2.0901766303490881</v>
      </c>
      <c r="O11" s="21">
        <v>1.2632414347745813</v>
      </c>
      <c r="P11" s="21">
        <v>2.2772632737062324</v>
      </c>
    </row>
    <row r="12" spans="1:44" x14ac:dyDescent="0.35">
      <c r="A12" s="17" t="s">
        <v>21</v>
      </c>
      <c r="B12" s="2">
        <v>29</v>
      </c>
      <c r="C12" s="2" t="s">
        <v>169</v>
      </c>
      <c r="D12" s="2" t="s">
        <v>172</v>
      </c>
      <c r="E12" s="2" t="s">
        <v>168</v>
      </c>
      <c r="F12" s="17" t="s">
        <v>27</v>
      </c>
      <c r="G12" s="37" t="s">
        <v>109</v>
      </c>
      <c r="H12" s="37">
        <v>166</v>
      </c>
      <c r="I12" s="37">
        <v>105</v>
      </c>
      <c r="J12" s="37">
        <v>-61</v>
      </c>
      <c r="K12" s="37">
        <v>174</v>
      </c>
      <c r="L12" s="37">
        <v>8</v>
      </c>
      <c r="M12" s="21">
        <v>0</v>
      </c>
      <c r="N12" s="21">
        <v>3.1319392952104246</v>
      </c>
      <c r="O12" s="21">
        <v>1.2218487496163561</v>
      </c>
      <c r="P12" s="21">
        <v>1.6368220975871741</v>
      </c>
    </row>
    <row r="13" spans="1:44" x14ac:dyDescent="0.35">
      <c r="A13" s="17" t="s">
        <v>23</v>
      </c>
      <c r="B13" s="2">
        <v>51</v>
      </c>
      <c r="C13" s="2" t="s">
        <v>169</v>
      </c>
      <c r="D13" s="2" t="s">
        <v>167</v>
      </c>
      <c r="E13" s="2" t="s">
        <v>168</v>
      </c>
      <c r="F13" s="17" t="s">
        <v>28</v>
      </c>
      <c r="G13" s="37" t="s">
        <v>110</v>
      </c>
      <c r="H13" s="37">
        <v>101</v>
      </c>
      <c r="I13" s="37">
        <v>65</v>
      </c>
      <c r="J13" s="37">
        <v>-36</v>
      </c>
      <c r="K13" s="37">
        <v>111</v>
      </c>
      <c r="L13" s="37">
        <v>10</v>
      </c>
      <c r="M13" s="21">
        <v>1.9030899869919435</v>
      </c>
      <c r="N13" s="21">
        <v>3.2000292665537704</v>
      </c>
      <c r="O13" s="21">
        <v>3.1760912590556813</v>
      </c>
      <c r="P13" s="21">
        <v>3.1254812657005941</v>
      </c>
    </row>
    <row r="14" spans="1:44" x14ac:dyDescent="0.35">
      <c r="A14" s="17" t="s">
        <v>56</v>
      </c>
      <c r="B14" s="2">
        <v>73</v>
      </c>
      <c r="C14" s="2" t="s">
        <v>166</v>
      </c>
      <c r="D14" s="2" t="s">
        <v>167</v>
      </c>
      <c r="E14" s="2" t="s">
        <v>168</v>
      </c>
      <c r="F14" s="17" t="s">
        <v>27</v>
      </c>
      <c r="G14" s="37" t="s">
        <v>110</v>
      </c>
      <c r="H14" s="37">
        <v>84</v>
      </c>
      <c r="I14" s="37">
        <v>20</v>
      </c>
      <c r="J14" s="37">
        <v>3</v>
      </c>
      <c r="K14" s="37">
        <v>98</v>
      </c>
      <c r="L14" s="37">
        <v>14</v>
      </c>
      <c r="M14" s="21">
        <v>2.1461280356782382</v>
      </c>
      <c r="N14" s="21">
        <v>2.6253534695997645</v>
      </c>
      <c r="O14" s="21">
        <v>3.436162647040756</v>
      </c>
      <c r="P14" s="21">
        <v>3.3864989655506532</v>
      </c>
    </row>
    <row r="15" spans="1:44" x14ac:dyDescent="0.35">
      <c r="A15" s="17" t="s">
        <v>57</v>
      </c>
      <c r="B15" s="2">
        <v>59</v>
      </c>
      <c r="C15" s="2" t="s">
        <v>166</v>
      </c>
      <c r="D15" s="2" t="s">
        <v>167</v>
      </c>
      <c r="E15" s="2" t="s">
        <v>168</v>
      </c>
      <c r="F15" s="17" t="s">
        <v>28</v>
      </c>
      <c r="G15" s="37" t="s">
        <v>109</v>
      </c>
      <c r="H15" s="37">
        <v>121</v>
      </c>
      <c r="I15" s="37">
        <v>62</v>
      </c>
      <c r="J15" s="37">
        <v>-59</v>
      </c>
      <c r="K15" s="37">
        <v>131</v>
      </c>
      <c r="L15" s="37">
        <v>10</v>
      </c>
      <c r="M15" s="21">
        <v>2.7442929831226763</v>
      </c>
      <c r="N15" s="21">
        <v>4.0200039397096248</v>
      </c>
      <c r="O15" s="21">
        <v>2.1760912590556809</v>
      </c>
      <c r="P15" s="21">
        <v>1.5272435506827877</v>
      </c>
    </row>
    <row r="16" spans="1:44" x14ac:dyDescent="0.35">
      <c r="A16" s="17" t="s">
        <v>58</v>
      </c>
      <c r="B16" s="2">
        <v>73</v>
      </c>
      <c r="C16" s="2" t="s">
        <v>169</v>
      </c>
      <c r="D16" s="2" t="s">
        <v>167</v>
      </c>
      <c r="E16" s="2" t="s">
        <v>168</v>
      </c>
      <c r="F16" s="17" t="s">
        <v>28</v>
      </c>
      <c r="G16" s="37" t="s">
        <v>110</v>
      </c>
      <c r="H16" s="37">
        <v>69</v>
      </c>
      <c r="I16" s="37">
        <v>66</v>
      </c>
      <c r="J16" s="37">
        <v>-3</v>
      </c>
      <c r="K16" s="37">
        <v>74</v>
      </c>
      <c r="L16" s="37">
        <v>5</v>
      </c>
      <c r="M16" s="21">
        <v>2.9822712330395684</v>
      </c>
      <c r="N16" s="21">
        <v>3.1804126328383235</v>
      </c>
      <c r="O16" s="21">
        <v>2.4842998393467859</v>
      </c>
      <c r="P16" s="21">
        <v>1.8129133566428557</v>
      </c>
    </row>
    <row r="17" spans="1:16" x14ac:dyDescent="0.35">
      <c r="A17" s="17" t="s">
        <v>59</v>
      </c>
      <c r="B17" s="2">
        <v>59</v>
      </c>
      <c r="C17" s="17" t="s">
        <v>179</v>
      </c>
      <c r="D17" s="17" t="s">
        <v>180</v>
      </c>
      <c r="E17" s="17" t="s">
        <v>28</v>
      </c>
      <c r="F17" s="17" t="s">
        <v>27</v>
      </c>
      <c r="G17" s="37" t="s">
        <v>109</v>
      </c>
      <c r="H17" s="37">
        <v>141</v>
      </c>
      <c r="I17" s="37">
        <v>78</v>
      </c>
      <c r="J17" s="37">
        <v>-63</v>
      </c>
      <c r="K17" s="37">
        <v>153</v>
      </c>
      <c r="L17" s="37">
        <v>12</v>
      </c>
      <c r="M17" s="21">
        <v>2.1449072944120045</v>
      </c>
      <c r="N17" s="21">
        <v>0</v>
      </c>
      <c r="O17" s="21">
        <v>2.3046081372795162</v>
      </c>
      <c r="P17" s="21">
        <v>1.6137983945992065</v>
      </c>
    </row>
    <row r="18" spans="1:16" x14ac:dyDescent="0.35">
      <c r="A18" s="17" t="s">
        <v>61</v>
      </c>
      <c r="B18" s="2">
        <v>61</v>
      </c>
      <c r="C18" s="17" t="s">
        <v>179</v>
      </c>
      <c r="D18" s="17" t="s">
        <v>181</v>
      </c>
      <c r="E18" s="17" t="s">
        <v>28</v>
      </c>
      <c r="F18" s="17" t="s">
        <v>28</v>
      </c>
      <c r="G18" s="37" t="s">
        <v>109</v>
      </c>
      <c r="H18" s="37">
        <v>64</v>
      </c>
      <c r="I18" s="37">
        <v>61</v>
      </c>
      <c r="J18" s="37">
        <v>-3</v>
      </c>
      <c r="K18" s="37">
        <v>77</v>
      </c>
      <c r="L18" s="37">
        <v>13</v>
      </c>
      <c r="M18" s="21">
        <v>1.4910664739499624</v>
      </c>
      <c r="N18" s="21">
        <v>3.255272505103306</v>
      </c>
      <c r="O18" s="21">
        <v>3.064711530463347</v>
      </c>
      <c r="P18" s="21">
        <v>2.5314789170422549</v>
      </c>
    </row>
    <row r="19" spans="1:16" x14ac:dyDescent="0.35">
      <c r="A19" s="17" t="s">
        <v>99</v>
      </c>
      <c r="B19" s="2">
        <v>61</v>
      </c>
      <c r="C19" s="17" t="s">
        <v>179</v>
      </c>
      <c r="D19" s="17" t="s">
        <v>181</v>
      </c>
      <c r="E19" s="17" t="s">
        <v>28</v>
      </c>
      <c r="F19" s="17" t="s">
        <v>28</v>
      </c>
      <c r="G19" s="37" t="s">
        <v>110</v>
      </c>
      <c r="H19" s="37">
        <v>99</v>
      </c>
      <c r="I19" s="37">
        <v>96</v>
      </c>
      <c r="J19" s="37">
        <v>-3</v>
      </c>
      <c r="K19" s="37">
        <v>105</v>
      </c>
      <c r="L19" s="37">
        <v>6</v>
      </c>
      <c r="M19" s="21">
        <v>3.0371051705329615</v>
      </c>
      <c r="N19" s="21">
        <v>3.620563592538355</v>
      </c>
      <c r="O19" s="21">
        <v>2.3369937871381334</v>
      </c>
      <c r="P19" s="21">
        <v>1.8927900303521317</v>
      </c>
    </row>
    <row r="21" spans="1:16" x14ac:dyDescent="0.35">
      <c r="A21" s="27" t="s">
        <v>102</v>
      </c>
      <c r="B21" s="27"/>
      <c r="C21" s="27"/>
      <c r="D21" s="27"/>
      <c r="E21" s="27"/>
    </row>
    <row r="22" spans="1:16" x14ac:dyDescent="0.35">
      <c r="A22" s="18" t="s">
        <v>118</v>
      </c>
    </row>
  </sheetData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E1B1FF-FB39-374F-89C5-3F7F7180AA3A}">
  <dimension ref="A1:AL41"/>
  <sheetViews>
    <sheetView workbookViewId="0">
      <selection activeCell="AA2" sqref="AA2"/>
    </sheetView>
  </sheetViews>
  <sheetFormatPr defaultColWidth="10.83203125" defaultRowHeight="15.5" x14ac:dyDescent="0.35"/>
  <cols>
    <col min="1" max="6" width="10.83203125" style="48"/>
    <col min="7" max="8" width="15" style="48" customWidth="1"/>
    <col min="9" max="9" width="18" style="47" customWidth="1"/>
    <col min="10" max="12" width="18" style="48" customWidth="1"/>
    <col min="13" max="16384" width="10.83203125" style="48"/>
  </cols>
  <sheetData>
    <row r="1" spans="1:38" s="39" customFormat="1" x14ac:dyDescent="0.35">
      <c r="A1" s="40"/>
      <c r="B1" s="40"/>
      <c r="C1" s="40"/>
      <c r="D1" s="40"/>
      <c r="E1" s="40"/>
      <c r="F1" s="40"/>
      <c r="G1" s="40"/>
      <c r="H1" s="40"/>
      <c r="I1" s="41" t="s">
        <v>119</v>
      </c>
      <c r="J1" s="40"/>
      <c r="K1" s="40" t="s">
        <v>113</v>
      </c>
      <c r="L1" s="40"/>
      <c r="N1" s="38" t="s">
        <v>116</v>
      </c>
      <c r="O1" s="42"/>
      <c r="P1" s="42"/>
      <c r="Q1" s="42"/>
      <c r="R1" s="42"/>
      <c r="S1" s="42"/>
      <c r="T1" s="42"/>
      <c r="U1" s="42"/>
      <c r="V1" s="42"/>
      <c r="W1" s="42"/>
      <c r="X1" s="42"/>
      <c r="Y1" s="42"/>
      <c r="AA1" s="38" t="s">
        <v>189</v>
      </c>
    </row>
    <row r="2" spans="1:38" s="39" customFormat="1" x14ac:dyDescent="0.35">
      <c r="A2" s="40" t="s">
        <v>89</v>
      </c>
      <c r="B2" s="65" t="s">
        <v>162</v>
      </c>
      <c r="C2" s="65" t="s">
        <v>163</v>
      </c>
      <c r="D2" s="65" t="s">
        <v>164</v>
      </c>
      <c r="E2" s="65" t="s">
        <v>165</v>
      </c>
      <c r="F2" s="40" t="s">
        <v>63</v>
      </c>
      <c r="G2" s="40" t="s">
        <v>108</v>
      </c>
      <c r="H2" s="40" t="s">
        <v>117</v>
      </c>
      <c r="I2" s="43" t="s">
        <v>41</v>
      </c>
      <c r="J2" s="44" t="s">
        <v>114</v>
      </c>
      <c r="K2" s="44" t="s">
        <v>41</v>
      </c>
      <c r="L2" s="44" t="s">
        <v>114</v>
      </c>
      <c r="N2" s="40" t="s">
        <v>64</v>
      </c>
      <c r="O2" s="40" t="s">
        <v>65</v>
      </c>
      <c r="P2" s="40" t="s">
        <v>66</v>
      </c>
      <c r="Q2" s="40" t="s">
        <v>67</v>
      </c>
      <c r="R2" s="40" t="s">
        <v>68</v>
      </c>
      <c r="S2" s="40" t="s">
        <v>69</v>
      </c>
      <c r="T2" s="40" t="s">
        <v>70</v>
      </c>
      <c r="U2" s="40" t="s">
        <v>71</v>
      </c>
      <c r="V2" s="40" t="s">
        <v>72</v>
      </c>
      <c r="W2" s="40" t="s">
        <v>73</v>
      </c>
      <c r="X2" s="40" t="s">
        <v>74</v>
      </c>
      <c r="Y2" s="40" t="s">
        <v>75</v>
      </c>
      <c r="AA2" s="40" t="s">
        <v>64</v>
      </c>
      <c r="AB2" s="40" t="s">
        <v>65</v>
      </c>
      <c r="AC2" s="40" t="s">
        <v>66</v>
      </c>
      <c r="AD2" s="40" t="s">
        <v>67</v>
      </c>
      <c r="AE2" s="40" t="s">
        <v>68</v>
      </c>
      <c r="AF2" s="40" t="s">
        <v>69</v>
      </c>
      <c r="AG2" s="40" t="s">
        <v>70</v>
      </c>
      <c r="AH2" s="40" t="s">
        <v>71</v>
      </c>
      <c r="AI2" s="40" t="s">
        <v>72</v>
      </c>
      <c r="AJ2" s="40" t="s">
        <v>73</v>
      </c>
      <c r="AK2" s="40" t="s">
        <v>74</v>
      </c>
      <c r="AL2" s="40" t="s">
        <v>75</v>
      </c>
    </row>
    <row r="3" spans="1:38" x14ac:dyDescent="0.35">
      <c r="A3" s="28" t="s">
        <v>43</v>
      </c>
      <c r="B3" s="2">
        <v>61</v>
      </c>
      <c r="C3" s="2" t="s">
        <v>169</v>
      </c>
      <c r="D3" s="2" t="s">
        <v>167</v>
      </c>
      <c r="E3" s="2" t="s">
        <v>168</v>
      </c>
      <c r="F3" s="45" t="s">
        <v>28</v>
      </c>
      <c r="G3" s="14" t="s">
        <v>111</v>
      </c>
      <c r="H3" s="46">
        <v>386</v>
      </c>
      <c r="I3" s="47">
        <v>27</v>
      </c>
      <c r="J3" s="46">
        <v>-359</v>
      </c>
      <c r="K3" s="46">
        <v>398</v>
      </c>
      <c r="L3" s="46">
        <v>12</v>
      </c>
      <c r="N3" s="14">
        <v>0</v>
      </c>
      <c r="O3" s="14">
        <v>0</v>
      </c>
      <c r="P3" s="14">
        <v>1</v>
      </c>
      <c r="Q3" s="14">
        <v>0</v>
      </c>
      <c r="R3" s="14">
        <v>0</v>
      </c>
      <c r="S3" s="14">
        <v>0</v>
      </c>
      <c r="T3" s="14">
        <v>0</v>
      </c>
      <c r="U3" s="14">
        <v>0</v>
      </c>
      <c r="V3" s="14">
        <v>0</v>
      </c>
      <c r="W3" s="14">
        <v>0</v>
      </c>
      <c r="X3" s="14">
        <v>0</v>
      </c>
      <c r="Y3" s="14">
        <v>0</v>
      </c>
      <c r="AA3" s="14">
        <v>0</v>
      </c>
      <c r="AB3" s="14">
        <v>0</v>
      </c>
      <c r="AC3" s="14">
        <v>1</v>
      </c>
      <c r="AD3" s="14">
        <v>0</v>
      </c>
      <c r="AE3" s="14">
        <v>1</v>
      </c>
      <c r="AF3" s="14">
        <v>0</v>
      </c>
      <c r="AG3" s="14">
        <v>0</v>
      </c>
      <c r="AH3" s="14">
        <v>0</v>
      </c>
      <c r="AI3" s="14">
        <v>0</v>
      </c>
      <c r="AJ3" s="14">
        <v>0</v>
      </c>
      <c r="AK3" s="14">
        <v>0</v>
      </c>
      <c r="AL3" s="14">
        <v>0</v>
      </c>
    </row>
    <row r="4" spans="1:38" x14ac:dyDescent="0.35">
      <c r="A4" s="28" t="s">
        <v>44</v>
      </c>
      <c r="B4" s="2">
        <v>42</v>
      </c>
      <c r="C4" s="2" t="s">
        <v>166</v>
      </c>
      <c r="D4" s="2" t="s">
        <v>167</v>
      </c>
      <c r="E4" s="2" t="s">
        <v>168</v>
      </c>
      <c r="F4" s="45" t="s">
        <v>28</v>
      </c>
      <c r="G4" s="14" t="s">
        <v>110</v>
      </c>
      <c r="H4" s="46">
        <v>276</v>
      </c>
      <c r="I4" s="47">
        <v>11</v>
      </c>
      <c r="J4" s="46">
        <v>-265</v>
      </c>
      <c r="K4" s="46">
        <v>285</v>
      </c>
      <c r="L4" s="46">
        <v>9</v>
      </c>
      <c r="N4" s="14">
        <v>0</v>
      </c>
      <c r="O4" s="14">
        <v>1</v>
      </c>
      <c r="P4" s="14">
        <v>0</v>
      </c>
      <c r="Q4" s="14">
        <v>0</v>
      </c>
      <c r="R4" s="14">
        <v>0</v>
      </c>
      <c r="S4" s="14">
        <v>0</v>
      </c>
      <c r="T4" s="14">
        <v>0</v>
      </c>
      <c r="U4" s="14">
        <v>0</v>
      </c>
      <c r="V4" s="14">
        <v>0</v>
      </c>
      <c r="W4" s="14">
        <v>0</v>
      </c>
      <c r="X4" s="14">
        <v>0</v>
      </c>
      <c r="Y4" s="14">
        <v>0</v>
      </c>
      <c r="AA4" s="14">
        <v>1</v>
      </c>
      <c r="AB4" s="14">
        <v>0</v>
      </c>
      <c r="AC4" s="14">
        <v>0</v>
      </c>
      <c r="AD4" s="14">
        <v>0</v>
      </c>
      <c r="AE4" s="14">
        <v>0</v>
      </c>
      <c r="AF4" s="14">
        <v>0</v>
      </c>
      <c r="AG4" s="14">
        <v>0</v>
      </c>
      <c r="AH4" s="14">
        <v>0</v>
      </c>
      <c r="AI4" s="14">
        <v>0</v>
      </c>
      <c r="AJ4" s="14">
        <v>0</v>
      </c>
      <c r="AK4" s="14">
        <v>0</v>
      </c>
      <c r="AL4" s="14">
        <v>1</v>
      </c>
    </row>
    <row r="5" spans="1:38" x14ac:dyDescent="0.35">
      <c r="A5" s="28" t="s">
        <v>2</v>
      </c>
      <c r="B5" s="2">
        <v>64</v>
      </c>
      <c r="C5" s="2" t="s">
        <v>166</v>
      </c>
      <c r="D5" s="2" t="s">
        <v>167</v>
      </c>
      <c r="E5" s="2" t="s">
        <v>168</v>
      </c>
      <c r="F5" s="45" t="s">
        <v>28</v>
      </c>
      <c r="G5" s="14" t="s">
        <v>110</v>
      </c>
      <c r="H5" s="46">
        <v>327</v>
      </c>
      <c r="I5" s="47">
        <v>25</v>
      </c>
      <c r="J5" s="46">
        <v>-302</v>
      </c>
      <c r="K5" s="46">
        <v>338</v>
      </c>
      <c r="L5" s="46">
        <v>11</v>
      </c>
      <c r="N5" s="14">
        <v>0</v>
      </c>
      <c r="O5" s="14">
        <v>0</v>
      </c>
      <c r="P5" s="14">
        <v>0</v>
      </c>
      <c r="Q5" s="14">
        <v>1</v>
      </c>
      <c r="R5" s="14">
        <v>0</v>
      </c>
      <c r="S5" s="14">
        <v>0</v>
      </c>
      <c r="T5" s="14">
        <v>0</v>
      </c>
      <c r="U5" s="14">
        <v>0</v>
      </c>
      <c r="V5" s="14">
        <v>0</v>
      </c>
      <c r="W5" s="14">
        <v>0</v>
      </c>
      <c r="X5" s="14">
        <v>0</v>
      </c>
      <c r="Y5" s="14">
        <v>0</v>
      </c>
      <c r="AA5" s="14">
        <v>0</v>
      </c>
      <c r="AB5" s="14">
        <v>0</v>
      </c>
      <c r="AC5" s="14">
        <v>0</v>
      </c>
      <c r="AD5" s="14">
        <v>1</v>
      </c>
      <c r="AE5" s="14">
        <v>0</v>
      </c>
      <c r="AF5" s="14">
        <v>0</v>
      </c>
      <c r="AG5" s="14">
        <v>0</v>
      </c>
      <c r="AH5" s="14">
        <v>1</v>
      </c>
      <c r="AI5" s="14">
        <v>0</v>
      </c>
      <c r="AJ5" s="14">
        <v>0</v>
      </c>
      <c r="AK5" s="14">
        <v>0</v>
      </c>
      <c r="AL5" s="14">
        <v>0</v>
      </c>
    </row>
    <row r="6" spans="1:38" x14ac:dyDescent="0.35">
      <c r="A6" s="28" t="s">
        <v>3</v>
      </c>
      <c r="B6" s="2">
        <v>34</v>
      </c>
      <c r="C6" s="2" t="s">
        <v>169</v>
      </c>
      <c r="D6" s="2" t="s">
        <v>167</v>
      </c>
      <c r="E6" s="2" t="s">
        <v>168</v>
      </c>
      <c r="F6" s="45" t="s">
        <v>28</v>
      </c>
      <c r="G6" s="14" t="s">
        <v>110</v>
      </c>
      <c r="H6" s="14">
        <v>399</v>
      </c>
      <c r="I6" s="47">
        <v>29</v>
      </c>
      <c r="J6" s="46">
        <v>-370</v>
      </c>
      <c r="K6" s="14">
        <v>410</v>
      </c>
      <c r="L6" s="14">
        <v>11</v>
      </c>
      <c r="N6" s="14">
        <v>0</v>
      </c>
      <c r="O6" s="14">
        <v>0</v>
      </c>
      <c r="P6" s="14">
        <v>0</v>
      </c>
      <c r="Q6" s="14">
        <v>0</v>
      </c>
      <c r="R6" s="14">
        <v>0</v>
      </c>
      <c r="S6" s="14">
        <v>0</v>
      </c>
      <c r="T6" s="14">
        <v>0</v>
      </c>
      <c r="U6" s="14">
        <v>0</v>
      </c>
      <c r="V6" s="14">
        <v>0</v>
      </c>
      <c r="W6" s="14">
        <v>0</v>
      </c>
      <c r="X6" s="14">
        <v>0</v>
      </c>
      <c r="Y6" s="14">
        <v>0</v>
      </c>
      <c r="AA6" s="14">
        <v>0</v>
      </c>
      <c r="AB6" s="14">
        <v>0</v>
      </c>
      <c r="AC6" s="14">
        <v>0</v>
      </c>
      <c r="AD6" s="14">
        <v>0</v>
      </c>
      <c r="AE6" s="14">
        <v>0</v>
      </c>
      <c r="AF6" s="14">
        <v>0</v>
      </c>
      <c r="AG6" s="14">
        <v>0</v>
      </c>
      <c r="AH6" s="14">
        <v>0</v>
      </c>
      <c r="AI6" s="14">
        <v>0</v>
      </c>
      <c r="AJ6" s="14">
        <v>0</v>
      </c>
      <c r="AK6" s="14">
        <v>0</v>
      </c>
      <c r="AL6" s="14">
        <v>0</v>
      </c>
    </row>
    <row r="7" spans="1:38" x14ac:dyDescent="0.35">
      <c r="A7" s="28" t="s">
        <v>4</v>
      </c>
      <c r="B7" s="2">
        <v>63</v>
      </c>
      <c r="C7" s="2" t="s">
        <v>166</v>
      </c>
      <c r="D7" s="2" t="s">
        <v>167</v>
      </c>
      <c r="E7" s="2" t="s">
        <v>168</v>
      </c>
      <c r="F7" s="45" t="s">
        <v>28</v>
      </c>
      <c r="G7" s="14" t="s">
        <v>109</v>
      </c>
      <c r="H7" s="46">
        <v>391</v>
      </c>
      <c r="I7" s="47">
        <v>30</v>
      </c>
      <c r="J7" s="46">
        <v>-361</v>
      </c>
      <c r="K7" s="46">
        <v>404</v>
      </c>
      <c r="L7" s="46">
        <v>13</v>
      </c>
      <c r="N7" s="14">
        <v>0</v>
      </c>
      <c r="O7" s="14">
        <v>0</v>
      </c>
      <c r="P7" s="14">
        <v>1</v>
      </c>
      <c r="Q7" s="14">
        <v>1</v>
      </c>
      <c r="R7" s="14">
        <v>0</v>
      </c>
      <c r="S7" s="14">
        <v>0</v>
      </c>
      <c r="T7" s="14">
        <v>0</v>
      </c>
      <c r="U7" s="14">
        <v>0</v>
      </c>
      <c r="V7" s="14">
        <v>0</v>
      </c>
      <c r="W7" s="14">
        <v>0</v>
      </c>
      <c r="X7" s="14">
        <v>0</v>
      </c>
      <c r="Y7" s="14">
        <v>0</v>
      </c>
      <c r="AA7" s="14">
        <v>0</v>
      </c>
      <c r="AB7" s="14">
        <v>0</v>
      </c>
      <c r="AC7" s="14">
        <v>0</v>
      </c>
      <c r="AD7" s="14">
        <v>0</v>
      </c>
      <c r="AE7" s="14">
        <v>0</v>
      </c>
      <c r="AF7" s="14">
        <v>0</v>
      </c>
      <c r="AG7" s="14">
        <v>0</v>
      </c>
      <c r="AH7" s="14">
        <v>0</v>
      </c>
      <c r="AI7" s="14">
        <v>0</v>
      </c>
      <c r="AJ7" s="14">
        <v>0</v>
      </c>
      <c r="AK7" s="14">
        <v>0</v>
      </c>
      <c r="AL7" s="14">
        <v>0</v>
      </c>
    </row>
    <row r="8" spans="1:38" x14ac:dyDescent="0.35">
      <c r="A8" s="28" t="s">
        <v>5</v>
      </c>
      <c r="B8" s="2">
        <v>63</v>
      </c>
      <c r="C8" s="2" t="s">
        <v>169</v>
      </c>
      <c r="D8" s="2" t="s">
        <v>167</v>
      </c>
      <c r="E8" s="2" t="s">
        <v>168</v>
      </c>
      <c r="F8" s="45" t="s">
        <v>28</v>
      </c>
      <c r="G8" s="14" t="s">
        <v>109</v>
      </c>
      <c r="H8" s="46">
        <v>394</v>
      </c>
      <c r="I8" s="47">
        <v>33</v>
      </c>
      <c r="J8" s="46">
        <v>-361</v>
      </c>
      <c r="K8" s="46">
        <v>407</v>
      </c>
      <c r="L8" s="46">
        <v>13</v>
      </c>
      <c r="N8" s="14">
        <v>0</v>
      </c>
      <c r="O8" s="14">
        <v>0</v>
      </c>
      <c r="P8" s="14">
        <v>1</v>
      </c>
      <c r="Q8" s="14">
        <v>0</v>
      </c>
      <c r="R8" s="14">
        <v>0</v>
      </c>
      <c r="S8" s="14">
        <v>0</v>
      </c>
      <c r="T8" s="14">
        <v>0</v>
      </c>
      <c r="U8" s="14">
        <v>0</v>
      </c>
      <c r="V8" s="14">
        <v>0</v>
      </c>
      <c r="W8" s="14">
        <v>0</v>
      </c>
      <c r="X8" s="14">
        <v>0</v>
      </c>
      <c r="Y8" s="14">
        <v>0</v>
      </c>
      <c r="AA8" s="14">
        <v>0</v>
      </c>
      <c r="AB8" s="14">
        <v>0</v>
      </c>
      <c r="AC8" s="14">
        <v>0</v>
      </c>
      <c r="AD8" s="14">
        <v>0</v>
      </c>
      <c r="AE8" s="14">
        <v>0</v>
      </c>
      <c r="AF8" s="14">
        <v>0</v>
      </c>
      <c r="AG8" s="14">
        <v>0</v>
      </c>
      <c r="AH8" s="14">
        <v>0</v>
      </c>
      <c r="AI8" s="14">
        <v>0</v>
      </c>
      <c r="AJ8" s="14">
        <v>0</v>
      </c>
      <c r="AK8" s="14">
        <v>0</v>
      </c>
      <c r="AL8" s="14">
        <v>0</v>
      </c>
    </row>
    <row r="9" spans="1:38" x14ac:dyDescent="0.35">
      <c r="A9" s="28" t="s">
        <v>6</v>
      </c>
      <c r="B9" s="2">
        <v>68</v>
      </c>
      <c r="C9" s="2" t="s">
        <v>169</v>
      </c>
      <c r="D9" s="2" t="s">
        <v>167</v>
      </c>
      <c r="E9" s="2" t="s">
        <v>168</v>
      </c>
      <c r="F9" s="45" t="s">
        <v>28</v>
      </c>
      <c r="G9" s="14" t="s">
        <v>111</v>
      </c>
      <c r="H9" s="46">
        <v>372</v>
      </c>
      <c r="I9" s="47">
        <v>33</v>
      </c>
      <c r="J9" s="46">
        <v>-339</v>
      </c>
      <c r="K9" s="46">
        <v>384</v>
      </c>
      <c r="L9" s="46">
        <v>12</v>
      </c>
      <c r="N9" s="14">
        <v>0</v>
      </c>
      <c r="O9" s="14">
        <v>1</v>
      </c>
      <c r="P9" s="14">
        <v>0</v>
      </c>
      <c r="Q9" s="14">
        <v>0</v>
      </c>
      <c r="R9" s="14">
        <v>1</v>
      </c>
      <c r="S9" s="14">
        <v>0</v>
      </c>
      <c r="T9" s="14">
        <v>0</v>
      </c>
      <c r="U9" s="14">
        <v>0</v>
      </c>
      <c r="V9" s="14">
        <v>0</v>
      </c>
      <c r="W9" s="14">
        <v>0</v>
      </c>
      <c r="X9" s="14">
        <v>1</v>
      </c>
      <c r="Y9" s="14">
        <v>0</v>
      </c>
      <c r="AA9" s="14">
        <v>0</v>
      </c>
      <c r="AB9" s="14">
        <v>1</v>
      </c>
      <c r="AC9" s="14">
        <v>0</v>
      </c>
      <c r="AD9" s="14">
        <v>0</v>
      </c>
      <c r="AE9" s="14">
        <v>1</v>
      </c>
      <c r="AF9" s="14">
        <v>0</v>
      </c>
      <c r="AG9" s="14">
        <v>0</v>
      </c>
      <c r="AH9" s="14">
        <v>0</v>
      </c>
      <c r="AI9" s="14">
        <v>0</v>
      </c>
      <c r="AJ9" s="14">
        <v>0</v>
      </c>
      <c r="AK9" s="14">
        <v>1</v>
      </c>
      <c r="AL9" s="14">
        <v>0</v>
      </c>
    </row>
    <row r="10" spans="1:38" x14ac:dyDescent="0.35">
      <c r="A10" s="28" t="s">
        <v>8</v>
      </c>
      <c r="B10" s="17">
        <v>57</v>
      </c>
      <c r="C10" s="17" t="s">
        <v>166</v>
      </c>
      <c r="D10" s="17" t="s">
        <v>167</v>
      </c>
      <c r="E10" s="17" t="s">
        <v>168</v>
      </c>
      <c r="F10" s="45" t="s">
        <v>27</v>
      </c>
      <c r="G10" s="14" t="s">
        <v>109</v>
      </c>
      <c r="H10" s="14">
        <v>237</v>
      </c>
      <c r="I10" s="47">
        <v>15</v>
      </c>
      <c r="J10" s="46">
        <v>-222</v>
      </c>
      <c r="K10" s="14">
        <v>265</v>
      </c>
      <c r="L10" s="14">
        <v>20</v>
      </c>
      <c r="N10" s="14">
        <v>0</v>
      </c>
      <c r="O10" s="14">
        <v>0</v>
      </c>
      <c r="P10" s="14">
        <v>0</v>
      </c>
      <c r="Q10" s="14">
        <v>0</v>
      </c>
      <c r="R10" s="14">
        <v>0</v>
      </c>
      <c r="S10" s="14">
        <v>0</v>
      </c>
      <c r="T10" s="14">
        <v>1</v>
      </c>
      <c r="U10" s="14">
        <v>0</v>
      </c>
      <c r="V10" s="14">
        <v>1</v>
      </c>
      <c r="W10" s="14">
        <v>0</v>
      </c>
      <c r="X10" s="14">
        <v>0</v>
      </c>
      <c r="Y10" s="14">
        <v>0</v>
      </c>
      <c r="AA10" s="14">
        <v>0</v>
      </c>
      <c r="AB10" s="14">
        <v>0</v>
      </c>
      <c r="AC10" s="14">
        <v>0</v>
      </c>
      <c r="AD10" s="14">
        <v>0</v>
      </c>
      <c r="AE10" s="14">
        <v>0</v>
      </c>
      <c r="AF10" s="14">
        <v>0</v>
      </c>
      <c r="AG10" s="14">
        <v>0</v>
      </c>
      <c r="AH10" s="14">
        <v>0</v>
      </c>
      <c r="AI10" s="14">
        <v>0</v>
      </c>
      <c r="AJ10" s="14">
        <v>0</v>
      </c>
      <c r="AK10" s="14">
        <v>0</v>
      </c>
      <c r="AL10" s="14">
        <v>0</v>
      </c>
    </row>
    <row r="11" spans="1:38" x14ac:dyDescent="0.35">
      <c r="A11" s="28" t="s">
        <v>54</v>
      </c>
      <c r="B11" s="2">
        <v>43</v>
      </c>
      <c r="C11" s="2" t="s">
        <v>169</v>
      </c>
      <c r="D11" s="2" t="s">
        <v>167</v>
      </c>
      <c r="E11" s="2" t="s">
        <v>168</v>
      </c>
      <c r="F11" s="45" t="s">
        <v>28</v>
      </c>
      <c r="G11" s="14" t="s">
        <v>109</v>
      </c>
      <c r="H11" s="46">
        <v>280</v>
      </c>
      <c r="I11" s="47">
        <v>18</v>
      </c>
      <c r="J11" s="46">
        <v>-262</v>
      </c>
      <c r="K11" s="46">
        <v>301</v>
      </c>
      <c r="L11" s="46">
        <v>21</v>
      </c>
      <c r="N11" s="14">
        <v>0</v>
      </c>
      <c r="O11" s="14">
        <v>0</v>
      </c>
      <c r="P11" s="14">
        <v>0</v>
      </c>
      <c r="Q11" s="14">
        <v>0</v>
      </c>
      <c r="R11" s="14">
        <v>0</v>
      </c>
      <c r="S11" s="14">
        <v>0</v>
      </c>
      <c r="T11" s="14">
        <v>0</v>
      </c>
      <c r="U11" s="14">
        <v>0</v>
      </c>
      <c r="V11" s="14">
        <v>0</v>
      </c>
      <c r="W11" s="14">
        <v>0</v>
      </c>
      <c r="X11" s="14">
        <v>0</v>
      </c>
      <c r="Y11" s="14">
        <v>0</v>
      </c>
      <c r="AA11" s="14">
        <v>0</v>
      </c>
      <c r="AB11" s="14">
        <v>0</v>
      </c>
      <c r="AC11" s="14">
        <v>0</v>
      </c>
      <c r="AD11" s="14">
        <v>0</v>
      </c>
      <c r="AE11" s="14">
        <v>0</v>
      </c>
      <c r="AF11" s="14">
        <v>0</v>
      </c>
      <c r="AG11" s="14">
        <v>0</v>
      </c>
      <c r="AH11" s="14">
        <v>0</v>
      </c>
      <c r="AI11" s="14">
        <v>0</v>
      </c>
      <c r="AJ11" s="14">
        <v>0</v>
      </c>
      <c r="AK11" s="14">
        <v>0</v>
      </c>
      <c r="AL11" s="14">
        <v>0</v>
      </c>
    </row>
    <row r="12" spans="1:38" x14ac:dyDescent="0.35">
      <c r="A12" s="28" t="s">
        <v>21</v>
      </c>
      <c r="B12" s="2">
        <v>29</v>
      </c>
      <c r="C12" s="2" t="s">
        <v>169</v>
      </c>
      <c r="D12" s="2" t="s">
        <v>172</v>
      </c>
      <c r="E12" s="2" t="s">
        <v>168</v>
      </c>
      <c r="F12" s="45" t="s">
        <v>28</v>
      </c>
      <c r="G12" s="14" t="s">
        <v>109</v>
      </c>
      <c r="H12" s="46">
        <v>166</v>
      </c>
      <c r="I12" s="47">
        <v>25</v>
      </c>
      <c r="J12" s="46">
        <v>-141</v>
      </c>
      <c r="K12" s="46">
        <v>174</v>
      </c>
      <c r="L12" s="46">
        <v>8</v>
      </c>
      <c r="N12" s="14">
        <v>0</v>
      </c>
      <c r="O12" s="14">
        <v>0</v>
      </c>
      <c r="P12" s="14">
        <v>0</v>
      </c>
      <c r="Q12" s="14">
        <v>1</v>
      </c>
      <c r="R12" s="14">
        <v>0</v>
      </c>
      <c r="S12" s="14">
        <v>0</v>
      </c>
      <c r="T12" s="14">
        <v>0</v>
      </c>
      <c r="U12" s="14">
        <v>0</v>
      </c>
      <c r="V12" s="14">
        <v>0</v>
      </c>
      <c r="W12" s="14">
        <v>0</v>
      </c>
      <c r="X12" s="14">
        <v>0</v>
      </c>
      <c r="Y12" s="14">
        <v>0</v>
      </c>
      <c r="AA12" s="14">
        <v>0</v>
      </c>
      <c r="AB12" s="14">
        <v>0</v>
      </c>
      <c r="AC12" s="14">
        <v>0</v>
      </c>
      <c r="AD12" s="14">
        <v>1</v>
      </c>
      <c r="AE12" s="14">
        <v>0</v>
      </c>
      <c r="AF12" s="14">
        <v>0</v>
      </c>
      <c r="AG12" s="14">
        <v>0</v>
      </c>
      <c r="AH12" s="14">
        <v>0</v>
      </c>
      <c r="AI12" s="14">
        <v>0</v>
      </c>
      <c r="AJ12" s="14">
        <v>0</v>
      </c>
      <c r="AK12" s="14">
        <v>0</v>
      </c>
      <c r="AL12" s="14">
        <v>0</v>
      </c>
    </row>
    <row r="13" spans="1:38" x14ac:dyDescent="0.35">
      <c r="A13" s="28" t="s">
        <v>23</v>
      </c>
      <c r="B13" s="2">
        <v>51</v>
      </c>
      <c r="C13" s="2" t="s">
        <v>169</v>
      </c>
      <c r="D13" s="2" t="s">
        <v>167</v>
      </c>
      <c r="E13" s="2" t="s">
        <v>168</v>
      </c>
      <c r="F13" s="45" t="s">
        <v>28</v>
      </c>
      <c r="G13" s="14" t="s">
        <v>110</v>
      </c>
      <c r="H13" s="46">
        <v>101</v>
      </c>
      <c r="I13" s="47">
        <v>26</v>
      </c>
      <c r="J13" s="46">
        <v>-75</v>
      </c>
      <c r="K13" s="46">
        <v>111</v>
      </c>
      <c r="L13" s="46">
        <v>10</v>
      </c>
      <c r="N13" s="14">
        <v>0</v>
      </c>
      <c r="O13" s="14">
        <v>0</v>
      </c>
      <c r="P13" s="14">
        <v>1</v>
      </c>
      <c r="Q13" s="14">
        <v>1</v>
      </c>
      <c r="R13" s="14">
        <v>0</v>
      </c>
      <c r="S13" s="14">
        <v>0</v>
      </c>
      <c r="T13" s="14">
        <v>0</v>
      </c>
      <c r="U13" s="14">
        <v>1</v>
      </c>
      <c r="V13" s="14">
        <v>1</v>
      </c>
      <c r="W13" s="14">
        <v>0</v>
      </c>
      <c r="X13" s="14">
        <v>0</v>
      </c>
      <c r="Y13" s="14">
        <v>0</v>
      </c>
      <c r="AA13" s="14">
        <v>0</v>
      </c>
      <c r="AB13" s="14">
        <v>0</v>
      </c>
      <c r="AC13" s="14">
        <v>1</v>
      </c>
      <c r="AD13" s="14">
        <v>1</v>
      </c>
      <c r="AE13" s="14">
        <v>0</v>
      </c>
      <c r="AF13" s="14">
        <v>0</v>
      </c>
      <c r="AG13" s="14">
        <v>1</v>
      </c>
      <c r="AH13" s="14">
        <v>1</v>
      </c>
      <c r="AI13" s="14">
        <v>0</v>
      </c>
      <c r="AJ13" s="14">
        <v>0</v>
      </c>
      <c r="AK13" s="14">
        <v>1</v>
      </c>
      <c r="AL13" s="14">
        <v>0</v>
      </c>
    </row>
    <row r="14" spans="1:38" x14ac:dyDescent="0.35">
      <c r="A14" s="28" t="s">
        <v>24</v>
      </c>
      <c r="B14" s="2">
        <v>16</v>
      </c>
      <c r="C14" s="2" t="s">
        <v>166</v>
      </c>
      <c r="D14" s="2" t="s">
        <v>167</v>
      </c>
      <c r="E14" s="2" t="s">
        <v>168</v>
      </c>
      <c r="F14" s="45" t="s">
        <v>28</v>
      </c>
      <c r="G14" s="14" t="s">
        <v>109</v>
      </c>
      <c r="H14" s="14">
        <v>178</v>
      </c>
      <c r="I14" s="47">
        <v>21</v>
      </c>
      <c r="J14" s="46">
        <v>-157</v>
      </c>
      <c r="K14" s="14">
        <v>196</v>
      </c>
      <c r="L14" s="14">
        <v>18</v>
      </c>
      <c r="N14" s="14">
        <v>0</v>
      </c>
      <c r="O14" s="14">
        <v>0</v>
      </c>
      <c r="P14" s="14">
        <v>0</v>
      </c>
      <c r="Q14" s="14">
        <v>1</v>
      </c>
      <c r="R14" s="14">
        <v>0</v>
      </c>
      <c r="S14" s="14">
        <v>0</v>
      </c>
      <c r="T14" s="14">
        <v>1</v>
      </c>
      <c r="U14" s="14">
        <v>0</v>
      </c>
      <c r="V14" s="14">
        <v>0</v>
      </c>
      <c r="W14" s="14">
        <v>0</v>
      </c>
      <c r="X14" s="14">
        <v>0</v>
      </c>
      <c r="Y14" s="14">
        <v>0</v>
      </c>
      <c r="AA14" s="14">
        <v>0</v>
      </c>
      <c r="AB14" s="14">
        <v>0</v>
      </c>
      <c r="AC14" s="14">
        <v>0</v>
      </c>
      <c r="AD14" s="14">
        <v>1</v>
      </c>
      <c r="AE14" s="14">
        <v>0</v>
      </c>
      <c r="AF14" s="14">
        <v>0</v>
      </c>
      <c r="AG14" s="14">
        <v>0</v>
      </c>
      <c r="AH14" s="14">
        <v>0</v>
      </c>
      <c r="AI14" s="14">
        <v>0</v>
      </c>
      <c r="AJ14" s="14">
        <v>0</v>
      </c>
      <c r="AK14" s="14">
        <v>0</v>
      </c>
      <c r="AL14" s="14">
        <v>0</v>
      </c>
    </row>
    <row r="15" spans="1:38" x14ac:dyDescent="0.35">
      <c r="A15" s="28" t="s">
        <v>56</v>
      </c>
      <c r="B15" s="2">
        <v>73</v>
      </c>
      <c r="C15" s="2" t="s">
        <v>166</v>
      </c>
      <c r="D15" s="2" t="s">
        <v>167</v>
      </c>
      <c r="E15" s="2" t="s">
        <v>168</v>
      </c>
      <c r="F15" s="45" t="s">
        <v>27</v>
      </c>
      <c r="G15" s="14" t="s">
        <v>110</v>
      </c>
      <c r="H15" s="46">
        <v>84</v>
      </c>
      <c r="I15" s="47">
        <v>20</v>
      </c>
      <c r="J15" s="46">
        <v>-64</v>
      </c>
      <c r="K15" s="46">
        <v>98</v>
      </c>
      <c r="L15" s="46">
        <v>14</v>
      </c>
      <c r="N15" s="14">
        <v>0</v>
      </c>
      <c r="O15" s="14">
        <v>0</v>
      </c>
      <c r="P15" s="14">
        <v>0</v>
      </c>
      <c r="Q15" s="14">
        <v>1</v>
      </c>
      <c r="R15" s="14">
        <v>0</v>
      </c>
      <c r="S15" s="14">
        <v>0</v>
      </c>
      <c r="T15" s="14">
        <v>0</v>
      </c>
      <c r="U15" s="14">
        <v>0</v>
      </c>
      <c r="V15" s="14">
        <v>0</v>
      </c>
      <c r="W15" s="14">
        <v>0</v>
      </c>
      <c r="X15" s="14">
        <v>0</v>
      </c>
      <c r="Y15" s="14">
        <v>1</v>
      </c>
      <c r="AA15" s="14">
        <v>0</v>
      </c>
      <c r="AB15" s="14">
        <v>1</v>
      </c>
      <c r="AC15" s="14">
        <v>0</v>
      </c>
      <c r="AD15" s="14">
        <v>1</v>
      </c>
      <c r="AE15" s="14">
        <v>0</v>
      </c>
      <c r="AF15" s="14">
        <v>0</v>
      </c>
      <c r="AG15" s="14">
        <v>0</v>
      </c>
      <c r="AH15" s="14">
        <v>0</v>
      </c>
      <c r="AI15" s="14">
        <v>0</v>
      </c>
      <c r="AJ15" s="14">
        <v>0</v>
      </c>
      <c r="AK15" s="14">
        <v>0</v>
      </c>
      <c r="AL15" s="14">
        <v>0</v>
      </c>
    </row>
    <row r="16" spans="1:38" x14ac:dyDescent="0.35">
      <c r="A16" s="28" t="s">
        <v>57</v>
      </c>
      <c r="B16" s="2">
        <v>59</v>
      </c>
      <c r="C16" s="2" t="s">
        <v>166</v>
      </c>
      <c r="D16" s="2" t="s">
        <v>167</v>
      </c>
      <c r="E16" s="2" t="s">
        <v>168</v>
      </c>
      <c r="F16" s="45" t="s">
        <v>27</v>
      </c>
      <c r="G16" s="14" t="s">
        <v>109</v>
      </c>
      <c r="H16" s="46">
        <v>121</v>
      </c>
      <c r="I16" s="47">
        <v>33</v>
      </c>
      <c r="J16" s="46">
        <v>-88</v>
      </c>
      <c r="K16" s="46">
        <v>131</v>
      </c>
      <c r="L16" s="46">
        <v>10</v>
      </c>
      <c r="N16" s="14">
        <v>0</v>
      </c>
      <c r="O16" s="14">
        <v>0</v>
      </c>
      <c r="P16" s="14">
        <v>0</v>
      </c>
      <c r="Q16" s="14">
        <v>1</v>
      </c>
      <c r="R16" s="14">
        <v>0</v>
      </c>
      <c r="S16" s="14">
        <v>0</v>
      </c>
      <c r="T16" s="14">
        <v>1</v>
      </c>
      <c r="U16" s="14">
        <v>0</v>
      </c>
      <c r="V16" s="14">
        <v>0</v>
      </c>
      <c r="W16" s="14">
        <v>0</v>
      </c>
      <c r="X16" s="14">
        <v>0</v>
      </c>
      <c r="Y16" s="14">
        <v>0</v>
      </c>
      <c r="AA16" s="14">
        <v>1</v>
      </c>
      <c r="AB16" s="14">
        <v>1</v>
      </c>
      <c r="AC16" s="14">
        <v>0</v>
      </c>
      <c r="AD16" s="14">
        <v>1</v>
      </c>
      <c r="AE16" s="14">
        <v>0</v>
      </c>
      <c r="AF16" s="14">
        <v>0</v>
      </c>
      <c r="AG16" s="14">
        <v>1</v>
      </c>
      <c r="AH16" s="14">
        <v>0</v>
      </c>
      <c r="AI16" s="14">
        <v>1</v>
      </c>
      <c r="AJ16" s="14">
        <v>1</v>
      </c>
      <c r="AK16" s="14">
        <v>0</v>
      </c>
      <c r="AL16" s="14">
        <v>0</v>
      </c>
    </row>
    <row r="17" spans="1:38" x14ac:dyDescent="0.35">
      <c r="A17" s="28" t="s">
        <v>58</v>
      </c>
      <c r="B17" s="2">
        <v>73</v>
      </c>
      <c r="C17" s="2" t="s">
        <v>169</v>
      </c>
      <c r="D17" s="2" t="s">
        <v>167</v>
      </c>
      <c r="E17" s="2" t="s">
        <v>168</v>
      </c>
      <c r="F17" s="45" t="s">
        <v>28</v>
      </c>
      <c r="G17" s="14" t="s">
        <v>110</v>
      </c>
      <c r="H17" s="46">
        <v>69</v>
      </c>
      <c r="I17" s="47">
        <v>37</v>
      </c>
      <c r="J17" s="46">
        <v>-32</v>
      </c>
      <c r="K17" s="46">
        <v>74</v>
      </c>
      <c r="L17" s="46">
        <v>5</v>
      </c>
      <c r="N17" s="14">
        <v>0</v>
      </c>
      <c r="O17" s="14">
        <v>0</v>
      </c>
      <c r="P17" s="14">
        <v>0</v>
      </c>
      <c r="Q17" s="14">
        <v>1</v>
      </c>
      <c r="R17" s="14">
        <v>0</v>
      </c>
      <c r="S17" s="14">
        <v>0</v>
      </c>
      <c r="T17" s="14">
        <v>0</v>
      </c>
      <c r="U17" s="14">
        <v>0</v>
      </c>
      <c r="V17" s="14">
        <v>0</v>
      </c>
      <c r="W17" s="14">
        <v>0</v>
      </c>
      <c r="X17" s="14">
        <v>0</v>
      </c>
      <c r="Y17" s="14">
        <v>0</v>
      </c>
      <c r="AA17" s="14">
        <v>0</v>
      </c>
      <c r="AB17" s="14">
        <v>0</v>
      </c>
      <c r="AC17" s="14">
        <v>0</v>
      </c>
      <c r="AD17" s="14">
        <v>1</v>
      </c>
      <c r="AE17" s="14">
        <v>1</v>
      </c>
      <c r="AF17" s="14">
        <v>0</v>
      </c>
      <c r="AG17" s="14">
        <v>0</v>
      </c>
      <c r="AH17" s="14">
        <v>0</v>
      </c>
      <c r="AI17" s="14">
        <v>0</v>
      </c>
      <c r="AJ17" s="14">
        <v>1</v>
      </c>
      <c r="AK17" s="14">
        <v>0</v>
      </c>
      <c r="AL17" s="14">
        <v>0</v>
      </c>
    </row>
    <row r="18" spans="1:38" x14ac:dyDescent="0.35">
      <c r="A18" s="28" t="s">
        <v>59</v>
      </c>
      <c r="B18" s="2">
        <v>59</v>
      </c>
      <c r="C18" s="17" t="s">
        <v>179</v>
      </c>
      <c r="D18" s="17" t="s">
        <v>180</v>
      </c>
      <c r="E18" s="17" t="s">
        <v>28</v>
      </c>
      <c r="F18" s="45" t="s">
        <v>27</v>
      </c>
      <c r="G18" s="14" t="s">
        <v>109</v>
      </c>
      <c r="H18" s="46">
        <v>141</v>
      </c>
      <c r="I18" s="47">
        <v>42</v>
      </c>
      <c r="J18" s="46">
        <v>-99</v>
      </c>
      <c r="K18" s="46">
        <v>153</v>
      </c>
      <c r="L18" s="46">
        <v>12</v>
      </c>
      <c r="N18" s="14">
        <v>1</v>
      </c>
      <c r="O18" s="14">
        <v>0</v>
      </c>
      <c r="P18" s="14">
        <v>0</v>
      </c>
      <c r="Q18" s="14">
        <v>0</v>
      </c>
      <c r="R18" s="14">
        <v>0</v>
      </c>
      <c r="S18" s="14">
        <v>0</v>
      </c>
      <c r="T18" s="14">
        <v>0</v>
      </c>
      <c r="U18" s="14">
        <v>0</v>
      </c>
      <c r="V18" s="14">
        <v>1</v>
      </c>
      <c r="W18" s="14">
        <v>1</v>
      </c>
      <c r="X18" s="14">
        <v>0</v>
      </c>
      <c r="Y18" s="14">
        <v>0</v>
      </c>
      <c r="AA18" s="14">
        <v>0</v>
      </c>
      <c r="AB18" s="14">
        <v>0</v>
      </c>
      <c r="AC18" s="14">
        <v>0</v>
      </c>
      <c r="AD18" s="14">
        <v>0</v>
      </c>
      <c r="AE18" s="14">
        <v>0</v>
      </c>
      <c r="AF18" s="14">
        <v>0</v>
      </c>
      <c r="AG18" s="14">
        <v>0</v>
      </c>
      <c r="AH18" s="14">
        <v>0</v>
      </c>
      <c r="AI18" s="14">
        <v>0</v>
      </c>
      <c r="AJ18" s="14">
        <v>0</v>
      </c>
      <c r="AK18" s="14">
        <v>0</v>
      </c>
      <c r="AL18" s="14">
        <v>0</v>
      </c>
    </row>
    <row r="19" spans="1:38" x14ac:dyDescent="0.35">
      <c r="A19" s="28" t="s">
        <v>61</v>
      </c>
      <c r="B19" s="2">
        <v>61</v>
      </c>
      <c r="C19" s="17" t="s">
        <v>179</v>
      </c>
      <c r="D19" s="17" t="s">
        <v>181</v>
      </c>
      <c r="E19" s="17" t="s">
        <v>28</v>
      </c>
      <c r="F19" s="45" t="s">
        <v>28</v>
      </c>
      <c r="G19" s="14" t="s">
        <v>109</v>
      </c>
      <c r="H19" s="46">
        <v>64</v>
      </c>
      <c r="I19" s="47">
        <v>34</v>
      </c>
      <c r="J19" s="46">
        <v>-30</v>
      </c>
      <c r="K19" s="46">
        <v>77</v>
      </c>
      <c r="L19" s="46">
        <v>13</v>
      </c>
      <c r="N19" s="14">
        <v>1</v>
      </c>
      <c r="O19" s="14">
        <v>0</v>
      </c>
      <c r="P19" s="14">
        <v>1</v>
      </c>
      <c r="Q19" s="14">
        <v>1</v>
      </c>
      <c r="R19" s="14">
        <v>0</v>
      </c>
      <c r="S19" s="14">
        <v>1</v>
      </c>
      <c r="T19" s="14">
        <v>0</v>
      </c>
      <c r="U19" s="14">
        <v>0</v>
      </c>
      <c r="V19" s="14">
        <v>0</v>
      </c>
      <c r="W19" s="14">
        <v>0</v>
      </c>
      <c r="X19" s="14">
        <v>0</v>
      </c>
      <c r="Y19" s="14">
        <v>0</v>
      </c>
      <c r="AA19" s="14">
        <v>1</v>
      </c>
      <c r="AB19" s="14">
        <v>0</v>
      </c>
      <c r="AC19" s="14">
        <v>0</v>
      </c>
      <c r="AD19" s="14">
        <v>1</v>
      </c>
      <c r="AE19" s="14">
        <v>0</v>
      </c>
      <c r="AF19" s="14">
        <v>0</v>
      </c>
      <c r="AG19" s="14">
        <v>1</v>
      </c>
      <c r="AH19" s="14">
        <v>0</v>
      </c>
      <c r="AI19" s="14">
        <v>0</v>
      </c>
      <c r="AJ19" s="14">
        <v>0</v>
      </c>
      <c r="AK19" s="14">
        <v>0</v>
      </c>
      <c r="AL19" s="14">
        <v>0</v>
      </c>
    </row>
    <row r="20" spans="1:38" x14ac:dyDescent="0.35">
      <c r="L20" s="50"/>
    </row>
    <row r="21" spans="1:38" x14ac:dyDescent="0.35">
      <c r="A21" s="27" t="s">
        <v>102</v>
      </c>
      <c r="B21" s="27"/>
      <c r="C21" s="27"/>
      <c r="D21" s="27"/>
      <c r="E21" s="27"/>
      <c r="L21" s="50"/>
    </row>
    <row r="22" spans="1:38" x14ac:dyDescent="0.35">
      <c r="A22" s="48" t="s">
        <v>120</v>
      </c>
      <c r="L22" s="50"/>
    </row>
    <row r="23" spans="1:38" x14ac:dyDescent="0.35">
      <c r="L23" s="50"/>
    </row>
    <row r="24" spans="1:38" x14ac:dyDescent="0.35">
      <c r="L24" s="50"/>
    </row>
    <row r="25" spans="1:38" x14ac:dyDescent="0.35">
      <c r="L25" s="50"/>
    </row>
    <row r="26" spans="1:38" x14ac:dyDescent="0.35">
      <c r="L26" s="50"/>
    </row>
    <row r="27" spans="1:38" x14ac:dyDescent="0.35">
      <c r="L27" s="50"/>
    </row>
    <row r="28" spans="1:38" x14ac:dyDescent="0.35">
      <c r="L28" s="50"/>
    </row>
    <row r="29" spans="1:38" x14ac:dyDescent="0.35">
      <c r="L29" s="50"/>
    </row>
    <row r="30" spans="1:38" x14ac:dyDescent="0.35">
      <c r="L30" s="50"/>
    </row>
    <row r="31" spans="1:38" x14ac:dyDescent="0.35">
      <c r="L31" s="50"/>
    </row>
    <row r="32" spans="1:38" x14ac:dyDescent="0.35">
      <c r="L32" s="50"/>
    </row>
    <row r="33" spans="12:12" x14ac:dyDescent="0.35">
      <c r="L33" s="50"/>
    </row>
    <row r="34" spans="12:12" x14ac:dyDescent="0.35">
      <c r="L34" s="50"/>
    </row>
    <row r="35" spans="12:12" x14ac:dyDescent="0.35">
      <c r="L35" s="50"/>
    </row>
    <row r="36" spans="12:12" x14ac:dyDescent="0.35">
      <c r="L36" s="50"/>
    </row>
    <row r="37" spans="12:12" x14ac:dyDescent="0.35">
      <c r="L37" s="50"/>
    </row>
    <row r="38" spans="12:12" x14ac:dyDescent="0.35">
      <c r="L38" s="50"/>
    </row>
    <row r="39" spans="12:12" x14ac:dyDescent="0.35">
      <c r="L39" s="50"/>
    </row>
    <row r="40" spans="12:12" x14ac:dyDescent="0.35">
      <c r="L40" s="50"/>
    </row>
    <row r="41" spans="12:12" x14ac:dyDescent="0.35">
      <c r="L41" s="5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F6977-D8A2-E243-9CBD-9397C6C7CE86}">
  <dimension ref="A1:AO48"/>
  <sheetViews>
    <sheetView workbookViewId="0">
      <selection activeCell="W36" sqref="W36"/>
    </sheetView>
  </sheetViews>
  <sheetFormatPr defaultColWidth="10.83203125" defaultRowHeight="15.5" x14ac:dyDescent="0.35"/>
  <cols>
    <col min="1" max="16384" width="10.83203125" style="49"/>
  </cols>
  <sheetData>
    <row r="1" spans="1:41" x14ac:dyDescent="0.35">
      <c r="H1" s="38" t="s">
        <v>87</v>
      </c>
      <c r="Y1" s="38" t="s">
        <v>88</v>
      </c>
    </row>
    <row r="2" spans="1:41" ht="31" x14ac:dyDescent="0.35">
      <c r="A2" s="52" t="s">
        <v>0</v>
      </c>
      <c r="B2" s="65" t="s">
        <v>162</v>
      </c>
      <c r="C2" s="65" t="s">
        <v>163</v>
      </c>
      <c r="D2" s="65" t="s">
        <v>164</v>
      </c>
      <c r="E2" s="65" t="s">
        <v>165</v>
      </c>
      <c r="F2" s="52" t="s">
        <v>108</v>
      </c>
      <c r="G2" s="53" t="s">
        <v>143</v>
      </c>
      <c r="H2" s="40" t="s">
        <v>64</v>
      </c>
      <c r="I2" s="40" t="s">
        <v>65</v>
      </c>
      <c r="J2" s="40" t="s">
        <v>66</v>
      </c>
      <c r="K2" s="40" t="s">
        <v>67</v>
      </c>
      <c r="L2" s="40" t="s">
        <v>68</v>
      </c>
      <c r="M2" s="40" t="s">
        <v>69</v>
      </c>
      <c r="N2" s="40" t="s">
        <v>70</v>
      </c>
      <c r="O2" s="40" t="s">
        <v>71</v>
      </c>
      <c r="P2" s="40" t="s">
        <v>72</v>
      </c>
      <c r="Q2" s="40" t="s">
        <v>73</v>
      </c>
      <c r="R2" s="40" t="s">
        <v>74</v>
      </c>
      <c r="S2" s="40" t="s">
        <v>75</v>
      </c>
      <c r="T2" s="26" t="s">
        <v>140</v>
      </c>
      <c r="U2" s="26" t="s">
        <v>141</v>
      </c>
      <c r="V2" s="26" t="s">
        <v>142</v>
      </c>
      <c r="W2" s="26" t="s">
        <v>147</v>
      </c>
      <c r="X2" s="26"/>
      <c r="Y2" s="40" t="s">
        <v>64</v>
      </c>
      <c r="Z2" s="40" t="s">
        <v>65</v>
      </c>
      <c r="AA2" s="40" t="s">
        <v>66</v>
      </c>
      <c r="AB2" s="40" t="s">
        <v>67</v>
      </c>
      <c r="AC2" s="40" t="s">
        <v>68</v>
      </c>
      <c r="AD2" s="40" t="s">
        <v>69</v>
      </c>
      <c r="AE2" s="40" t="s">
        <v>70</v>
      </c>
      <c r="AF2" s="40" t="s">
        <v>71</v>
      </c>
      <c r="AG2" s="40" t="s">
        <v>72</v>
      </c>
      <c r="AH2" s="40" t="s">
        <v>73</v>
      </c>
      <c r="AI2" s="40" t="s">
        <v>74</v>
      </c>
      <c r="AJ2" s="40" t="s">
        <v>75</v>
      </c>
      <c r="AK2" s="26" t="s">
        <v>140</v>
      </c>
      <c r="AL2" s="26" t="s">
        <v>141</v>
      </c>
      <c r="AM2" s="45"/>
      <c r="AN2" s="54" t="s">
        <v>142</v>
      </c>
      <c r="AO2" s="54" t="s">
        <v>147</v>
      </c>
    </row>
    <row r="3" spans="1:41" x14ac:dyDescent="0.35">
      <c r="A3" s="45" t="s">
        <v>145</v>
      </c>
      <c r="B3" s="2">
        <v>55</v>
      </c>
      <c r="C3" s="17" t="s">
        <v>179</v>
      </c>
      <c r="D3" s="17" t="s">
        <v>180</v>
      </c>
      <c r="E3" s="17" t="s">
        <v>28</v>
      </c>
      <c r="F3" s="14" t="s">
        <v>109</v>
      </c>
      <c r="G3" s="14">
        <v>10</v>
      </c>
      <c r="H3" s="14">
        <v>1036.6666666666667</v>
      </c>
      <c r="I3" s="14">
        <v>1426.6666666666665</v>
      </c>
      <c r="J3" s="14">
        <v>1981.6666666666665</v>
      </c>
      <c r="K3" s="14">
        <v>661.66666666666674</v>
      </c>
      <c r="L3" s="14">
        <v>1771.6666666666665</v>
      </c>
      <c r="M3" s="14">
        <v>61.666666666666671</v>
      </c>
      <c r="N3" s="14">
        <v>351.66666666666663</v>
      </c>
      <c r="O3" s="14">
        <v>-3.3333333333333326</v>
      </c>
      <c r="P3" s="14">
        <v>1291.6666666666665</v>
      </c>
      <c r="Q3" s="14">
        <v>361.66666666666663</v>
      </c>
      <c r="R3" s="14">
        <v>6.6666666666666679</v>
      </c>
      <c r="S3" s="14">
        <v>221.66666666666669</v>
      </c>
      <c r="T3" s="14">
        <v>1.6666666666666674</v>
      </c>
      <c r="U3" s="14">
        <v>6.6666666666666679</v>
      </c>
      <c r="V3" s="14">
        <f t="shared" ref="V3:V24" si="0">SUM(H3:S3)</f>
        <v>9170</v>
      </c>
      <c r="W3" s="14">
        <f t="shared" ref="W3:W24" si="1">SUM(T3:U3)</f>
        <v>8.3333333333333357</v>
      </c>
      <c r="X3" s="14"/>
      <c r="Y3" s="14">
        <v>1</v>
      </c>
      <c r="Z3" s="14">
        <v>1</v>
      </c>
      <c r="AA3" s="14">
        <v>1</v>
      </c>
      <c r="AB3" s="14">
        <v>1</v>
      </c>
      <c r="AC3" s="14">
        <v>1</v>
      </c>
      <c r="AD3" s="14">
        <v>1</v>
      </c>
      <c r="AE3" s="14">
        <v>1</v>
      </c>
      <c r="AF3" s="14">
        <v>0</v>
      </c>
      <c r="AG3" s="14">
        <v>1</v>
      </c>
      <c r="AH3" s="14">
        <v>1</v>
      </c>
      <c r="AI3" s="14">
        <v>0</v>
      </c>
      <c r="AJ3" s="14">
        <v>1</v>
      </c>
      <c r="AK3" s="14">
        <v>0</v>
      </c>
      <c r="AL3" s="14">
        <v>0</v>
      </c>
      <c r="AM3" s="45"/>
      <c r="AN3" s="14">
        <f t="shared" ref="AN3:AN24" si="2">SUM(Y3:AJ3)</f>
        <v>10</v>
      </c>
      <c r="AO3" s="14">
        <f t="shared" ref="AO3:AO24" si="3">SUM(AK3:AL3)</f>
        <v>0</v>
      </c>
    </row>
    <row r="4" spans="1:41" x14ac:dyDescent="0.35">
      <c r="A4" s="45" t="s">
        <v>146</v>
      </c>
      <c r="B4" s="2">
        <v>43</v>
      </c>
      <c r="C4" s="2" t="s">
        <v>182</v>
      </c>
      <c r="D4" s="2" t="s">
        <v>180</v>
      </c>
      <c r="E4" s="2" t="s">
        <v>28</v>
      </c>
      <c r="F4" s="14" t="s">
        <v>109</v>
      </c>
      <c r="G4" s="14">
        <v>12</v>
      </c>
      <c r="H4" s="14">
        <v>21.6666666666667</v>
      </c>
      <c r="I4" s="14">
        <v>56.6666666666667</v>
      </c>
      <c r="J4" s="14">
        <v>116.666666666667</v>
      </c>
      <c r="K4" s="14">
        <v>26.6666666666667</v>
      </c>
      <c r="L4" s="14">
        <v>141.666666666667</v>
      </c>
      <c r="M4" s="14">
        <v>16.6666666666667</v>
      </c>
      <c r="N4" s="14">
        <v>56.6666666666667</v>
      </c>
      <c r="O4" s="14">
        <v>16.6666666666667</v>
      </c>
      <c r="P4" s="14">
        <v>1.6666666666666701</v>
      </c>
      <c r="Q4" s="14">
        <v>-8.3333333333333304</v>
      </c>
      <c r="R4" s="14">
        <v>21.6666666666667</v>
      </c>
      <c r="S4" s="14">
        <v>31.6666666666667</v>
      </c>
      <c r="T4" s="14">
        <v>16.6666666666667</v>
      </c>
      <c r="U4" s="14">
        <v>1.6666666666666701</v>
      </c>
      <c r="V4" s="14">
        <f t="shared" si="0"/>
        <v>500.00000000000085</v>
      </c>
      <c r="W4" s="14">
        <f t="shared" si="1"/>
        <v>18.333333333333371</v>
      </c>
      <c r="X4" s="14"/>
      <c r="Y4" s="14">
        <v>0</v>
      </c>
      <c r="Z4" s="14">
        <v>1</v>
      </c>
      <c r="AA4" s="14">
        <v>1</v>
      </c>
      <c r="AB4" s="14">
        <v>0</v>
      </c>
      <c r="AC4" s="14">
        <v>1</v>
      </c>
      <c r="AD4" s="14">
        <v>0</v>
      </c>
      <c r="AE4" s="14">
        <v>1</v>
      </c>
      <c r="AF4" s="14">
        <v>0</v>
      </c>
      <c r="AG4" s="14">
        <v>0</v>
      </c>
      <c r="AH4" s="14">
        <v>0</v>
      </c>
      <c r="AI4" s="14">
        <v>0</v>
      </c>
      <c r="AJ4" s="14">
        <v>0</v>
      </c>
      <c r="AK4" s="14">
        <v>0</v>
      </c>
      <c r="AL4" s="14">
        <v>0</v>
      </c>
      <c r="AM4" s="45"/>
      <c r="AN4" s="14">
        <f t="shared" si="2"/>
        <v>4</v>
      </c>
      <c r="AO4" s="14">
        <f t="shared" si="3"/>
        <v>0</v>
      </c>
    </row>
    <row r="5" spans="1:41" x14ac:dyDescent="0.35">
      <c r="A5" s="45" t="s">
        <v>144</v>
      </c>
      <c r="B5" s="2">
        <v>55</v>
      </c>
      <c r="C5" s="17" t="s">
        <v>182</v>
      </c>
      <c r="D5" s="17" t="s">
        <v>181</v>
      </c>
      <c r="E5" s="17" t="s">
        <v>28</v>
      </c>
      <c r="F5" s="14" t="s">
        <v>110</v>
      </c>
      <c r="G5" s="14">
        <v>14</v>
      </c>
      <c r="H5" s="14">
        <v>336.66666666666663</v>
      </c>
      <c r="I5" s="14">
        <v>456.66666666666663</v>
      </c>
      <c r="J5" s="14">
        <v>846.66666666666674</v>
      </c>
      <c r="K5" s="14">
        <v>61.666666666666657</v>
      </c>
      <c r="L5" s="14">
        <v>836.66666666666674</v>
      </c>
      <c r="M5" s="14">
        <v>-13.333333333333336</v>
      </c>
      <c r="N5" s="14">
        <v>-18.333333333333336</v>
      </c>
      <c r="O5" s="14">
        <v>26.666666666666664</v>
      </c>
      <c r="P5" s="14">
        <v>286.66666666666669</v>
      </c>
      <c r="Q5" s="14">
        <v>-8.3333333333333357</v>
      </c>
      <c r="R5" s="14">
        <v>6.6666666666666652</v>
      </c>
      <c r="S5" s="14">
        <v>111.66666666666666</v>
      </c>
      <c r="T5" s="14">
        <v>11.666666666666664</v>
      </c>
      <c r="U5" s="14">
        <v>16.666666666666664</v>
      </c>
      <c r="V5" s="14">
        <f t="shared" si="0"/>
        <v>2929.9999999999991</v>
      </c>
      <c r="W5" s="14">
        <f t="shared" si="1"/>
        <v>28.333333333333329</v>
      </c>
      <c r="X5" s="14"/>
      <c r="Y5" s="14">
        <v>1</v>
      </c>
      <c r="Z5" s="14">
        <v>1</v>
      </c>
      <c r="AA5" s="14">
        <v>1</v>
      </c>
      <c r="AB5" s="14">
        <v>1</v>
      </c>
      <c r="AC5" s="14">
        <v>1</v>
      </c>
      <c r="AD5" s="14">
        <v>0</v>
      </c>
      <c r="AE5" s="14">
        <v>0</v>
      </c>
      <c r="AF5" s="14">
        <v>0</v>
      </c>
      <c r="AG5" s="14">
        <v>1</v>
      </c>
      <c r="AH5" s="14">
        <v>0</v>
      </c>
      <c r="AI5" s="14">
        <v>0</v>
      </c>
      <c r="AJ5" s="14">
        <v>1</v>
      </c>
      <c r="AK5" s="14">
        <v>0</v>
      </c>
      <c r="AL5" s="14">
        <v>0</v>
      </c>
      <c r="AM5" s="45"/>
      <c r="AN5" s="14">
        <f t="shared" si="2"/>
        <v>7</v>
      </c>
      <c r="AO5" s="14">
        <f t="shared" si="3"/>
        <v>0</v>
      </c>
    </row>
    <row r="6" spans="1:41" x14ac:dyDescent="0.35">
      <c r="A6" s="45" t="s">
        <v>127</v>
      </c>
      <c r="B6" s="2">
        <v>46</v>
      </c>
      <c r="C6" s="17" t="s">
        <v>179</v>
      </c>
      <c r="D6" s="17" t="s">
        <v>181</v>
      </c>
      <c r="E6" s="17" t="s">
        <v>28</v>
      </c>
      <c r="F6" s="14" t="s">
        <v>109</v>
      </c>
      <c r="G6" s="14">
        <v>14</v>
      </c>
      <c r="H6" s="14">
        <v>52.691867124856813</v>
      </c>
      <c r="I6" s="14">
        <v>18.327605956471935</v>
      </c>
      <c r="J6" s="14">
        <v>25.200458190148911</v>
      </c>
      <c r="K6" s="14">
        <v>80.183276059564719</v>
      </c>
      <c r="L6" s="14">
        <v>25.200458190148911</v>
      </c>
      <c r="M6" s="14">
        <v>18.327605956471935</v>
      </c>
      <c r="N6" s="14">
        <v>712.48568155784653</v>
      </c>
      <c r="O6" s="14">
        <v>11.454753722794958</v>
      </c>
      <c r="P6" s="14">
        <v>11.454753722794958</v>
      </c>
      <c r="Q6" s="14">
        <v>18.327605956471935</v>
      </c>
      <c r="R6" s="14">
        <v>38.94616265750286</v>
      </c>
      <c r="S6" s="14">
        <v>-9.1638029782359691</v>
      </c>
      <c r="T6" s="14">
        <v>11.454753722794958</v>
      </c>
      <c r="U6" s="14">
        <v>4.5819014891179828</v>
      </c>
      <c r="V6" s="14">
        <f t="shared" si="0"/>
        <v>1003.4364261168387</v>
      </c>
      <c r="W6" s="14">
        <f t="shared" si="1"/>
        <v>16.03665521191294</v>
      </c>
      <c r="X6" s="14"/>
      <c r="Y6" s="14">
        <v>1</v>
      </c>
      <c r="Z6" s="14">
        <v>0</v>
      </c>
      <c r="AA6" s="14">
        <v>0</v>
      </c>
      <c r="AB6" s="14">
        <v>1</v>
      </c>
      <c r="AC6" s="14">
        <v>0</v>
      </c>
      <c r="AD6" s="14">
        <v>0</v>
      </c>
      <c r="AE6" s="14">
        <v>1</v>
      </c>
      <c r="AF6" s="14">
        <v>0</v>
      </c>
      <c r="AG6" s="14">
        <v>0</v>
      </c>
      <c r="AH6" s="14">
        <v>0</v>
      </c>
      <c r="AI6" s="14">
        <v>0</v>
      </c>
      <c r="AJ6" s="14">
        <v>0</v>
      </c>
      <c r="AK6" s="14">
        <v>0</v>
      </c>
      <c r="AL6" s="14">
        <v>0</v>
      </c>
      <c r="AM6" s="45"/>
      <c r="AN6" s="14">
        <f t="shared" si="2"/>
        <v>3</v>
      </c>
      <c r="AO6" s="14">
        <f t="shared" si="3"/>
        <v>0</v>
      </c>
    </row>
    <row r="7" spans="1:41" x14ac:dyDescent="0.35">
      <c r="A7" s="45" t="s">
        <v>128</v>
      </c>
      <c r="B7" s="2">
        <v>42</v>
      </c>
      <c r="C7" s="17" t="s">
        <v>182</v>
      </c>
      <c r="D7" s="17" t="s">
        <v>180</v>
      </c>
      <c r="E7" s="17" t="s">
        <v>28</v>
      </c>
      <c r="F7" s="14" t="s">
        <v>109</v>
      </c>
      <c r="G7" s="14">
        <v>14</v>
      </c>
      <c r="H7" s="14">
        <v>46.049188906331764</v>
      </c>
      <c r="I7" s="14">
        <v>-10.465724751439033</v>
      </c>
      <c r="J7" s="14">
        <v>52.328623757195189</v>
      </c>
      <c r="K7" s="14">
        <v>2.0931449502878112</v>
      </c>
      <c r="L7" s="14">
        <v>39.769754055468347</v>
      </c>
      <c r="M7" s="14">
        <v>-10.465724751439033</v>
      </c>
      <c r="N7" s="14">
        <v>2.0931449502878112</v>
      </c>
      <c r="O7" s="14">
        <v>33.490319204604923</v>
      </c>
      <c r="P7" s="14">
        <v>-10.465724751439033</v>
      </c>
      <c r="Q7" s="14">
        <v>-16.745159602302454</v>
      </c>
      <c r="R7" s="14">
        <v>20.931449502878078</v>
      </c>
      <c r="S7" s="14">
        <v>-4.1862899005756109</v>
      </c>
      <c r="T7" s="14">
        <v>20.931449502878078</v>
      </c>
      <c r="U7" s="14">
        <v>33.490319204604923</v>
      </c>
      <c r="V7" s="14">
        <f t="shared" si="0"/>
        <v>144.42700156985873</v>
      </c>
      <c r="W7" s="14">
        <f t="shared" si="1"/>
        <v>54.421768707482997</v>
      </c>
      <c r="X7" s="14"/>
      <c r="Y7" s="14">
        <v>0</v>
      </c>
      <c r="Z7" s="14">
        <v>0</v>
      </c>
      <c r="AA7" s="14">
        <v>1</v>
      </c>
      <c r="AB7" s="14">
        <v>0</v>
      </c>
      <c r="AC7" s="14">
        <v>0</v>
      </c>
      <c r="AD7" s="14">
        <v>0</v>
      </c>
      <c r="AE7" s="14">
        <v>0</v>
      </c>
      <c r="AF7" s="14">
        <v>0</v>
      </c>
      <c r="AG7" s="14">
        <v>0</v>
      </c>
      <c r="AH7" s="14">
        <v>0</v>
      </c>
      <c r="AI7" s="14">
        <v>0</v>
      </c>
      <c r="AJ7" s="14">
        <v>0</v>
      </c>
      <c r="AK7" s="14">
        <v>0</v>
      </c>
      <c r="AL7" s="14">
        <v>0</v>
      </c>
      <c r="AM7" s="45"/>
      <c r="AN7" s="14">
        <f t="shared" si="2"/>
        <v>1</v>
      </c>
      <c r="AO7" s="14">
        <f t="shared" si="3"/>
        <v>0</v>
      </c>
    </row>
    <row r="8" spans="1:41" x14ac:dyDescent="0.35">
      <c r="A8" s="45" t="s">
        <v>129</v>
      </c>
      <c r="B8" s="17">
        <v>55</v>
      </c>
      <c r="C8" s="17" t="s">
        <v>182</v>
      </c>
      <c r="D8" s="17" t="s">
        <v>181</v>
      </c>
      <c r="E8" s="17" t="s">
        <v>28</v>
      </c>
      <c r="F8" s="14" t="s">
        <v>109</v>
      </c>
      <c r="G8" s="14">
        <v>10</v>
      </c>
      <c r="H8" s="14">
        <v>0</v>
      </c>
      <c r="I8" s="14">
        <v>0</v>
      </c>
      <c r="J8" s="14">
        <v>0</v>
      </c>
      <c r="K8" s="14">
        <v>16.460905349794242</v>
      </c>
      <c r="L8" s="14">
        <v>49.382716049382722</v>
      </c>
      <c r="M8" s="14">
        <v>0</v>
      </c>
      <c r="N8" s="14">
        <v>0</v>
      </c>
      <c r="O8" s="14">
        <v>0</v>
      </c>
      <c r="P8" s="14">
        <v>0</v>
      </c>
      <c r="Q8" s="14">
        <v>0</v>
      </c>
      <c r="R8" s="14">
        <v>0</v>
      </c>
      <c r="S8" s="14">
        <v>0</v>
      </c>
      <c r="T8" s="14">
        <v>0</v>
      </c>
      <c r="U8" s="14">
        <v>0</v>
      </c>
      <c r="V8" s="14">
        <f t="shared" si="0"/>
        <v>65.843621399176968</v>
      </c>
      <c r="W8" s="14">
        <f t="shared" si="1"/>
        <v>0</v>
      </c>
      <c r="X8" s="14"/>
      <c r="Y8" s="14">
        <v>0</v>
      </c>
      <c r="Z8" s="14">
        <v>0</v>
      </c>
      <c r="AA8" s="14">
        <v>0</v>
      </c>
      <c r="AB8" s="14">
        <v>0</v>
      </c>
      <c r="AC8" s="14">
        <v>1</v>
      </c>
      <c r="AD8" s="14">
        <v>0</v>
      </c>
      <c r="AE8" s="14">
        <v>0</v>
      </c>
      <c r="AF8" s="14">
        <v>0</v>
      </c>
      <c r="AG8" s="14">
        <v>0</v>
      </c>
      <c r="AH8" s="14">
        <v>0</v>
      </c>
      <c r="AI8" s="14">
        <v>0</v>
      </c>
      <c r="AJ8" s="14">
        <v>0</v>
      </c>
      <c r="AK8" s="14">
        <v>0</v>
      </c>
      <c r="AL8" s="14">
        <v>0</v>
      </c>
      <c r="AM8" s="45"/>
      <c r="AN8" s="14">
        <f t="shared" si="2"/>
        <v>1</v>
      </c>
      <c r="AO8" s="14">
        <f t="shared" si="3"/>
        <v>0</v>
      </c>
    </row>
    <row r="9" spans="1:41" x14ac:dyDescent="0.35">
      <c r="A9" s="45" t="s">
        <v>121</v>
      </c>
      <c r="B9" s="45">
        <v>44</v>
      </c>
      <c r="C9" s="45" t="s">
        <v>179</v>
      </c>
      <c r="D9" s="45" t="s">
        <v>181</v>
      </c>
      <c r="E9" s="45" t="s">
        <v>28</v>
      </c>
      <c r="F9" s="14" t="s">
        <v>110</v>
      </c>
      <c r="G9" s="14">
        <v>11</v>
      </c>
      <c r="H9" s="35">
        <v>59.379217273954126</v>
      </c>
      <c r="I9" s="35">
        <v>107.96221322537114</v>
      </c>
      <c r="J9" s="35">
        <v>399.46018893387321</v>
      </c>
      <c r="K9" s="35">
        <v>140.35087719298247</v>
      </c>
      <c r="L9" s="35">
        <v>496.62618083670725</v>
      </c>
      <c r="M9" s="35">
        <v>-21.592442645074225</v>
      </c>
      <c r="N9" s="35">
        <v>-21.592442645074225</v>
      </c>
      <c r="O9" s="35">
        <v>-21.592442645074225</v>
      </c>
      <c r="P9" s="35">
        <v>75.573549257759794</v>
      </c>
      <c r="Q9" s="35">
        <v>-21.592442645074225</v>
      </c>
      <c r="R9" s="35">
        <v>-5.3981106612685554</v>
      </c>
      <c r="S9" s="35">
        <v>-21.592442645074225</v>
      </c>
      <c r="T9" s="35">
        <v>-21.592442645074225</v>
      </c>
      <c r="U9" s="35">
        <v>-21.592442645074225</v>
      </c>
      <c r="V9" s="14">
        <f t="shared" si="0"/>
        <v>1165.9919028340084</v>
      </c>
      <c r="W9" s="14">
        <f t="shared" si="1"/>
        <v>-43.184885290148451</v>
      </c>
      <c r="X9" s="14"/>
      <c r="Y9" s="14">
        <v>1</v>
      </c>
      <c r="Z9" s="14">
        <v>1</v>
      </c>
      <c r="AA9" s="14">
        <v>1</v>
      </c>
      <c r="AB9" s="14">
        <v>1</v>
      </c>
      <c r="AC9" s="14">
        <v>1</v>
      </c>
      <c r="AD9" s="14">
        <v>0</v>
      </c>
      <c r="AE9" s="14">
        <v>0</v>
      </c>
      <c r="AF9" s="14">
        <v>0</v>
      </c>
      <c r="AG9" s="14">
        <v>1</v>
      </c>
      <c r="AH9" s="14">
        <v>0</v>
      </c>
      <c r="AI9" s="14">
        <v>0</v>
      </c>
      <c r="AJ9" s="14">
        <v>0</v>
      </c>
      <c r="AK9" s="14">
        <v>0</v>
      </c>
      <c r="AL9" s="14">
        <v>0</v>
      </c>
      <c r="AM9" s="45"/>
      <c r="AN9" s="14">
        <f t="shared" si="2"/>
        <v>6</v>
      </c>
      <c r="AO9" s="14">
        <f t="shared" si="3"/>
        <v>0</v>
      </c>
    </row>
    <row r="10" spans="1:41" x14ac:dyDescent="0.35">
      <c r="A10" s="45" t="s">
        <v>122</v>
      </c>
      <c r="B10" s="45">
        <v>52</v>
      </c>
      <c r="C10" s="45" t="s">
        <v>179</v>
      </c>
      <c r="D10" s="45" t="s">
        <v>181</v>
      </c>
      <c r="E10" s="45" t="s">
        <v>28</v>
      </c>
      <c r="F10" s="14" t="s">
        <v>110</v>
      </c>
      <c r="G10" s="14">
        <v>11</v>
      </c>
      <c r="H10" s="14">
        <v>269.76744186046511</v>
      </c>
      <c r="I10" s="14">
        <v>18.604651162790699</v>
      </c>
      <c r="J10" s="14">
        <v>65.116279069767444</v>
      </c>
      <c r="K10" s="14">
        <v>18.604651162790699</v>
      </c>
      <c r="L10" s="14">
        <v>204.65116279069767</v>
      </c>
      <c r="M10" s="14">
        <v>0</v>
      </c>
      <c r="N10" s="14">
        <v>37.209302325581397</v>
      </c>
      <c r="O10" s="14">
        <v>-9.3023255813953494</v>
      </c>
      <c r="P10" s="14">
        <v>74.418604651162795</v>
      </c>
      <c r="Q10" s="14">
        <v>-9.3023255813953494</v>
      </c>
      <c r="R10" s="14">
        <v>176.74418604651163</v>
      </c>
      <c r="S10" s="14">
        <v>18.604651162790699</v>
      </c>
      <c r="T10" s="14">
        <v>-9.3023255813953494</v>
      </c>
      <c r="U10" s="14">
        <v>0</v>
      </c>
      <c r="V10" s="14">
        <f t="shared" si="0"/>
        <v>865.1162790697673</v>
      </c>
      <c r="W10" s="14">
        <f t="shared" si="1"/>
        <v>-9.3023255813953494</v>
      </c>
      <c r="X10" s="14"/>
      <c r="Y10" s="14">
        <v>1</v>
      </c>
      <c r="Z10" s="14">
        <v>0</v>
      </c>
      <c r="AA10" s="14">
        <v>1</v>
      </c>
      <c r="AB10" s="14">
        <v>0</v>
      </c>
      <c r="AC10" s="14">
        <v>1</v>
      </c>
      <c r="AD10" s="14">
        <v>0</v>
      </c>
      <c r="AE10" s="14">
        <v>0</v>
      </c>
      <c r="AF10" s="14">
        <v>0</v>
      </c>
      <c r="AG10" s="14">
        <v>1</v>
      </c>
      <c r="AH10" s="14">
        <v>0</v>
      </c>
      <c r="AI10" s="14">
        <v>1</v>
      </c>
      <c r="AJ10" s="14">
        <v>0</v>
      </c>
      <c r="AK10" s="14">
        <v>0</v>
      </c>
      <c r="AL10" s="14">
        <v>0</v>
      </c>
      <c r="AM10" s="45"/>
      <c r="AN10" s="14">
        <f t="shared" si="2"/>
        <v>5</v>
      </c>
      <c r="AO10" s="14">
        <f t="shared" si="3"/>
        <v>0</v>
      </c>
    </row>
    <row r="11" spans="1:41" x14ac:dyDescent="0.35">
      <c r="A11" s="45" t="s">
        <v>123</v>
      </c>
      <c r="B11" s="46">
        <v>58</v>
      </c>
      <c r="C11" s="28" t="s">
        <v>183</v>
      </c>
      <c r="D11" s="28" t="s">
        <v>171</v>
      </c>
      <c r="E11" s="28" t="s">
        <v>27</v>
      </c>
      <c r="F11" s="14" t="s">
        <v>110</v>
      </c>
      <c r="G11" s="14">
        <v>12</v>
      </c>
      <c r="H11" s="14">
        <v>16.913319238900634</v>
      </c>
      <c r="I11" s="14">
        <v>0</v>
      </c>
      <c r="J11" s="14">
        <v>8.456659619450317</v>
      </c>
      <c r="K11" s="14">
        <v>25.369978858350951</v>
      </c>
      <c r="L11" s="14">
        <v>16.913319238900634</v>
      </c>
      <c r="M11" s="14">
        <v>33.826638477801268</v>
      </c>
      <c r="N11" s="14">
        <v>-8.456659619450317</v>
      </c>
      <c r="O11" s="14">
        <v>16.913319238900634</v>
      </c>
      <c r="P11" s="14">
        <v>67.653276955602536</v>
      </c>
      <c r="Q11" s="14">
        <v>8.456659619450317</v>
      </c>
      <c r="R11" s="14">
        <v>16.913319238900634</v>
      </c>
      <c r="S11" s="14">
        <v>8.456659619450317</v>
      </c>
      <c r="T11" s="14">
        <v>0</v>
      </c>
      <c r="U11" s="14">
        <v>-6.5146579804560263</v>
      </c>
      <c r="V11" s="14">
        <f t="shared" si="0"/>
        <v>211.41649048625791</v>
      </c>
      <c r="W11" s="14">
        <f t="shared" si="1"/>
        <v>-6.5146579804560263</v>
      </c>
      <c r="X11" s="14"/>
      <c r="Y11" s="14">
        <v>0</v>
      </c>
      <c r="Z11" s="14">
        <v>0</v>
      </c>
      <c r="AA11" s="14">
        <v>0</v>
      </c>
      <c r="AB11" s="14">
        <v>0</v>
      </c>
      <c r="AC11" s="14">
        <v>0</v>
      </c>
      <c r="AD11" s="14">
        <v>0</v>
      </c>
      <c r="AE11" s="14">
        <v>0</v>
      </c>
      <c r="AF11" s="14">
        <v>0</v>
      </c>
      <c r="AG11" s="14">
        <v>1</v>
      </c>
      <c r="AH11" s="14">
        <v>0</v>
      </c>
      <c r="AI11" s="14">
        <v>0</v>
      </c>
      <c r="AJ11" s="14">
        <v>0</v>
      </c>
      <c r="AK11" s="14">
        <v>0</v>
      </c>
      <c r="AL11" s="14">
        <v>0</v>
      </c>
      <c r="AM11" s="45"/>
      <c r="AN11" s="14">
        <f t="shared" si="2"/>
        <v>1</v>
      </c>
      <c r="AO11" s="14">
        <f t="shared" si="3"/>
        <v>0</v>
      </c>
    </row>
    <row r="12" spans="1:41" x14ac:dyDescent="0.35">
      <c r="A12" s="45" t="s">
        <v>124</v>
      </c>
      <c r="B12" s="45">
        <v>54</v>
      </c>
      <c r="C12" s="45" t="s">
        <v>182</v>
      </c>
      <c r="D12" s="45" t="s">
        <v>181</v>
      </c>
      <c r="E12" s="45" t="s">
        <v>27</v>
      </c>
      <c r="F12" s="14" t="s">
        <v>110</v>
      </c>
      <c r="G12" s="14">
        <v>12</v>
      </c>
      <c r="H12" s="35">
        <v>78.333333333333329</v>
      </c>
      <c r="I12" s="35">
        <v>-11.666666666666668</v>
      </c>
      <c r="J12" s="35">
        <v>288.33333333333331</v>
      </c>
      <c r="K12" s="35">
        <v>38.333333333333329</v>
      </c>
      <c r="L12" s="35">
        <v>-11.666666666666668</v>
      </c>
      <c r="M12" s="35">
        <v>13.333333333333332</v>
      </c>
      <c r="N12" s="35">
        <v>173.33333333333331</v>
      </c>
      <c r="O12" s="35">
        <v>-1.6666666666666674</v>
      </c>
      <c r="P12" s="35">
        <v>-16.666666666666668</v>
      </c>
      <c r="Q12" s="35">
        <v>13.333333333333332</v>
      </c>
      <c r="R12" s="35">
        <v>8.3333333333333321</v>
      </c>
      <c r="S12" s="35">
        <v>28.333333333333329</v>
      </c>
      <c r="T12" s="35">
        <v>18.333333333333332</v>
      </c>
      <c r="U12" s="35">
        <v>13.333333333333332</v>
      </c>
      <c r="V12" s="14">
        <f t="shared" si="0"/>
        <v>600.00000000000011</v>
      </c>
      <c r="W12" s="14">
        <f t="shared" si="1"/>
        <v>31.666666666666664</v>
      </c>
      <c r="X12" s="14"/>
      <c r="Y12" s="14">
        <v>1</v>
      </c>
      <c r="Z12" s="14">
        <v>0</v>
      </c>
      <c r="AA12" s="14">
        <v>1</v>
      </c>
      <c r="AB12" s="14">
        <v>0</v>
      </c>
      <c r="AC12" s="14">
        <v>0</v>
      </c>
      <c r="AD12" s="14">
        <v>0</v>
      </c>
      <c r="AE12" s="14">
        <v>1</v>
      </c>
      <c r="AF12" s="14">
        <v>0</v>
      </c>
      <c r="AG12" s="14">
        <v>0</v>
      </c>
      <c r="AH12" s="14">
        <v>0</v>
      </c>
      <c r="AI12" s="14">
        <v>0</v>
      </c>
      <c r="AJ12" s="14">
        <v>0</v>
      </c>
      <c r="AK12" s="14">
        <v>0</v>
      </c>
      <c r="AL12" s="14">
        <v>0</v>
      </c>
      <c r="AM12" s="45"/>
      <c r="AN12" s="14">
        <f t="shared" si="2"/>
        <v>3</v>
      </c>
      <c r="AO12" s="14">
        <f t="shared" si="3"/>
        <v>0</v>
      </c>
    </row>
    <row r="13" spans="1:41" x14ac:dyDescent="0.35">
      <c r="A13" s="45" t="s">
        <v>125</v>
      </c>
      <c r="B13" s="45">
        <v>40</v>
      </c>
      <c r="C13" s="45" t="s">
        <v>182</v>
      </c>
      <c r="D13" s="45" t="s">
        <v>171</v>
      </c>
      <c r="E13" s="45" t="s">
        <v>27</v>
      </c>
      <c r="F13" s="14" t="s">
        <v>110</v>
      </c>
      <c r="G13" s="14">
        <v>9</v>
      </c>
      <c r="H13" s="14">
        <v>116.66666666666666</v>
      </c>
      <c r="I13" s="14">
        <v>421.66666666666663</v>
      </c>
      <c r="J13" s="14">
        <v>1171.6666666666667</v>
      </c>
      <c r="K13" s="14">
        <v>156.66666666666666</v>
      </c>
      <c r="L13" s="14">
        <v>2606.666666666667</v>
      </c>
      <c r="M13" s="14">
        <v>1.666666666666667</v>
      </c>
      <c r="N13" s="14">
        <v>46.666666666666671</v>
      </c>
      <c r="O13" s="14">
        <v>561.66666666666663</v>
      </c>
      <c r="P13" s="14">
        <v>126.66666666666666</v>
      </c>
      <c r="Q13" s="14">
        <v>1.666666666666667</v>
      </c>
      <c r="R13" s="14">
        <v>1.666666666666667</v>
      </c>
      <c r="S13" s="14">
        <v>76.666666666666671</v>
      </c>
      <c r="T13" s="14">
        <v>11.666666666666668</v>
      </c>
      <c r="U13" s="14">
        <v>1.666666666666667</v>
      </c>
      <c r="V13" s="14">
        <f t="shared" si="0"/>
        <v>5290.0000000000027</v>
      </c>
      <c r="W13" s="14">
        <f t="shared" si="1"/>
        <v>13.333333333333336</v>
      </c>
      <c r="X13" s="14"/>
      <c r="Y13" s="14">
        <v>1</v>
      </c>
      <c r="Z13" s="14">
        <v>1</v>
      </c>
      <c r="AA13" s="14">
        <v>1</v>
      </c>
      <c r="AB13" s="14">
        <v>1</v>
      </c>
      <c r="AC13" s="14">
        <v>1</v>
      </c>
      <c r="AD13" s="14">
        <v>0</v>
      </c>
      <c r="AE13" s="14">
        <v>0</v>
      </c>
      <c r="AF13" s="14">
        <v>1</v>
      </c>
      <c r="AG13" s="14">
        <v>1</v>
      </c>
      <c r="AH13" s="14">
        <v>0</v>
      </c>
      <c r="AI13" s="14">
        <v>0</v>
      </c>
      <c r="AJ13" s="14">
        <v>1</v>
      </c>
      <c r="AK13" s="14">
        <v>0</v>
      </c>
      <c r="AL13" s="14">
        <v>0</v>
      </c>
      <c r="AM13" s="45"/>
      <c r="AN13" s="14">
        <f t="shared" si="2"/>
        <v>8</v>
      </c>
      <c r="AO13" s="14">
        <f t="shared" si="3"/>
        <v>0</v>
      </c>
    </row>
    <row r="14" spans="1:41" x14ac:dyDescent="0.35">
      <c r="A14" s="45" t="s">
        <v>130</v>
      </c>
      <c r="B14" s="45">
        <v>40</v>
      </c>
      <c r="C14" s="45" t="s">
        <v>182</v>
      </c>
      <c r="D14" s="45" t="s">
        <v>171</v>
      </c>
      <c r="E14" s="45" t="s">
        <v>27</v>
      </c>
      <c r="F14" s="14" t="s">
        <v>109</v>
      </c>
      <c r="G14" s="14">
        <v>10</v>
      </c>
      <c r="H14" s="35">
        <v>10</v>
      </c>
      <c r="I14" s="35">
        <v>15</v>
      </c>
      <c r="J14" s="35">
        <v>465</v>
      </c>
      <c r="K14" s="35">
        <v>0</v>
      </c>
      <c r="L14" s="35">
        <v>-5</v>
      </c>
      <c r="M14" s="35">
        <v>-5</v>
      </c>
      <c r="N14" s="35">
        <v>-15</v>
      </c>
      <c r="O14" s="35">
        <v>-20</v>
      </c>
      <c r="P14" s="35">
        <v>20</v>
      </c>
      <c r="Q14" s="35">
        <v>10</v>
      </c>
      <c r="R14" s="35">
        <v>15</v>
      </c>
      <c r="S14" s="35">
        <v>15</v>
      </c>
      <c r="T14" s="35">
        <v>-5</v>
      </c>
      <c r="U14" s="35">
        <v>5</v>
      </c>
      <c r="V14" s="14">
        <f t="shared" si="0"/>
        <v>505</v>
      </c>
      <c r="W14" s="14">
        <f t="shared" si="1"/>
        <v>0</v>
      </c>
      <c r="X14" s="14"/>
      <c r="Y14" s="14">
        <v>0</v>
      </c>
      <c r="Z14" s="14">
        <v>0</v>
      </c>
      <c r="AA14" s="14">
        <v>1</v>
      </c>
      <c r="AB14" s="14">
        <v>0</v>
      </c>
      <c r="AC14" s="14">
        <v>0</v>
      </c>
      <c r="AD14" s="14">
        <v>0</v>
      </c>
      <c r="AE14" s="14">
        <v>0</v>
      </c>
      <c r="AF14" s="14">
        <v>0</v>
      </c>
      <c r="AG14" s="14">
        <v>0</v>
      </c>
      <c r="AH14" s="14">
        <v>0</v>
      </c>
      <c r="AI14" s="14">
        <v>0</v>
      </c>
      <c r="AJ14" s="14">
        <v>0</v>
      </c>
      <c r="AK14" s="14">
        <v>0</v>
      </c>
      <c r="AL14" s="14">
        <v>0</v>
      </c>
      <c r="AM14" s="45"/>
      <c r="AN14" s="14">
        <f t="shared" si="2"/>
        <v>1</v>
      </c>
      <c r="AO14" s="14">
        <f t="shared" si="3"/>
        <v>0</v>
      </c>
    </row>
    <row r="15" spans="1:41" x14ac:dyDescent="0.35">
      <c r="A15" s="45" t="s">
        <v>131</v>
      </c>
      <c r="B15" s="45">
        <v>36</v>
      </c>
      <c r="C15" s="45" t="s">
        <v>182</v>
      </c>
      <c r="D15" s="45" t="s">
        <v>181</v>
      </c>
      <c r="E15" s="45" t="s">
        <v>28</v>
      </c>
      <c r="F15" s="14" t="s">
        <v>109</v>
      </c>
      <c r="G15" s="14">
        <v>11</v>
      </c>
      <c r="H15" s="35">
        <v>107.02947845804989</v>
      </c>
      <c r="I15" s="35">
        <v>-1.8140589569161005</v>
      </c>
      <c r="J15" s="35">
        <v>19.954648526077097</v>
      </c>
      <c r="K15" s="35">
        <v>836.28117913832193</v>
      </c>
      <c r="L15" s="35">
        <v>117.91383219954649</v>
      </c>
      <c r="M15" s="35">
        <v>972.3356009070294</v>
      </c>
      <c r="N15" s="35">
        <v>569.6145124716553</v>
      </c>
      <c r="O15" s="35">
        <v>19.954648526077097</v>
      </c>
      <c r="P15" s="35">
        <v>30.839002267573694</v>
      </c>
      <c r="Q15" s="35">
        <v>1200.9070294784581</v>
      </c>
      <c r="R15" s="35">
        <v>2131.5192743764173</v>
      </c>
      <c r="S15" s="35">
        <v>9.0702947845804989</v>
      </c>
      <c r="T15" s="35">
        <v>-12.698412698412699</v>
      </c>
      <c r="U15" s="35">
        <v>14.512471655328797</v>
      </c>
      <c r="V15" s="14">
        <f t="shared" si="0"/>
        <v>6013.6054421768704</v>
      </c>
      <c r="W15" s="14">
        <f t="shared" si="1"/>
        <v>1.8140589569160976</v>
      </c>
      <c r="X15" s="14"/>
      <c r="Y15" s="14">
        <v>1</v>
      </c>
      <c r="Z15" s="14">
        <v>0</v>
      </c>
      <c r="AA15" s="14">
        <v>0</v>
      </c>
      <c r="AB15" s="14">
        <v>1</v>
      </c>
      <c r="AC15" s="14">
        <v>1</v>
      </c>
      <c r="AD15" s="14">
        <v>1</v>
      </c>
      <c r="AE15" s="14">
        <v>1</v>
      </c>
      <c r="AF15" s="14">
        <v>0</v>
      </c>
      <c r="AG15" s="14">
        <v>0</v>
      </c>
      <c r="AH15" s="14">
        <v>1</v>
      </c>
      <c r="AI15" s="14">
        <v>1</v>
      </c>
      <c r="AJ15" s="14">
        <v>0</v>
      </c>
      <c r="AK15" s="14">
        <v>0</v>
      </c>
      <c r="AL15" s="14">
        <v>0</v>
      </c>
      <c r="AM15" s="45"/>
      <c r="AN15" s="14">
        <f t="shared" si="2"/>
        <v>7</v>
      </c>
      <c r="AO15" s="14">
        <f t="shared" si="3"/>
        <v>0</v>
      </c>
    </row>
    <row r="16" spans="1:41" x14ac:dyDescent="0.35">
      <c r="A16" s="45" t="s">
        <v>132</v>
      </c>
      <c r="B16" s="45">
        <v>52</v>
      </c>
      <c r="C16" s="45" t="s">
        <v>182</v>
      </c>
      <c r="D16" s="45" t="s">
        <v>181</v>
      </c>
      <c r="E16" s="45" t="s">
        <v>28</v>
      </c>
      <c r="F16" s="14" t="s">
        <v>109</v>
      </c>
      <c r="G16" s="14">
        <v>12</v>
      </c>
      <c r="H16" s="35">
        <v>2.7322404371584699</v>
      </c>
      <c r="I16" s="35">
        <v>10.928961748633901</v>
      </c>
      <c r="J16" s="35">
        <v>1068.3060109289599</v>
      </c>
      <c r="K16" s="35">
        <v>306.01092896174902</v>
      </c>
      <c r="L16" s="35">
        <v>27.3224043715847</v>
      </c>
      <c r="M16" s="35">
        <v>2.7322404371584699</v>
      </c>
      <c r="N16" s="35">
        <v>10.928961748633901</v>
      </c>
      <c r="O16" s="35">
        <v>2.7322404371584699</v>
      </c>
      <c r="P16" s="35">
        <v>-21.857923497267802</v>
      </c>
      <c r="Q16" s="35">
        <v>-5.4644808743169397</v>
      </c>
      <c r="R16" s="35">
        <v>-38.251366120218599</v>
      </c>
      <c r="S16" s="35">
        <v>-21.857923497267802</v>
      </c>
      <c r="T16" s="35">
        <v>2.7322404371584699</v>
      </c>
      <c r="U16" s="35">
        <v>19.125683060109299</v>
      </c>
      <c r="V16" s="14">
        <f t="shared" si="0"/>
        <v>1344.2622950819655</v>
      </c>
      <c r="W16" s="14">
        <f t="shared" si="1"/>
        <v>21.85792349726777</v>
      </c>
      <c r="X16" s="14"/>
      <c r="Y16" s="14">
        <v>0</v>
      </c>
      <c r="Z16" s="14">
        <v>0</v>
      </c>
      <c r="AA16" s="14">
        <v>1</v>
      </c>
      <c r="AB16" s="14">
        <v>1</v>
      </c>
      <c r="AC16" s="14">
        <v>0</v>
      </c>
      <c r="AD16" s="14">
        <v>0</v>
      </c>
      <c r="AE16" s="14">
        <v>0</v>
      </c>
      <c r="AF16" s="14">
        <v>0</v>
      </c>
      <c r="AG16" s="14">
        <v>0</v>
      </c>
      <c r="AH16" s="14">
        <v>0</v>
      </c>
      <c r="AI16" s="14">
        <v>0</v>
      </c>
      <c r="AJ16" s="14">
        <v>0</v>
      </c>
      <c r="AK16" s="14">
        <v>0</v>
      </c>
      <c r="AL16" s="14">
        <v>0</v>
      </c>
      <c r="AM16" s="45"/>
      <c r="AN16" s="14">
        <f t="shared" si="2"/>
        <v>2</v>
      </c>
      <c r="AO16" s="14">
        <f t="shared" si="3"/>
        <v>0</v>
      </c>
    </row>
    <row r="17" spans="1:41" x14ac:dyDescent="0.35">
      <c r="A17" s="45" t="s">
        <v>133</v>
      </c>
      <c r="B17" s="45">
        <v>30</v>
      </c>
      <c r="C17" s="45" t="s">
        <v>182</v>
      </c>
      <c r="D17" s="45" t="s">
        <v>181</v>
      </c>
      <c r="E17" s="45" t="s">
        <v>28</v>
      </c>
      <c r="F17" s="14" t="s">
        <v>109</v>
      </c>
      <c r="G17" s="14">
        <v>9</v>
      </c>
      <c r="H17" s="14">
        <v>46.639231824417017</v>
      </c>
      <c r="I17" s="14">
        <v>499.31412894375859</v>
      </c>
      <c r="J17" s="14">
        <v>1997.2565157750344</v>
      </c>
      <c r="K17" s="14">
        <v>285.32235939643351</v>
      </c>
      <c r="L17" s="14">
        <v>984.91083676268875</v>
      </c>
      <c r="M17" s="14">
        <v>359.39643347050759</v>
      </c>
      <c r="N17" s="14">
        <v>46.639231824417017</v>
      </c>
      <c r="O17" s="14">
        <v>30.178326474622779</v>
      </c>
      <c r="P17" s="14">
        <v>63.100137174211255</v>
      </c>
      <c r="Q17" s="14">
        <v>-10.973936899862826</v>
      </c>
      <c r="R17" s="14">
        <v>21.947873799725656</v>
      </c>
      <c r="S17" s="14">
        <v>3635.1165980795618</v>
      </c>
      <c r="T17" s="14">
        <v>13.717421124828535</v>
      </c>
      <c r="U17" s="14">
        <v>5.486968449931414</v>
      </c>
      <c r="V17" s="14">
        <f t="shared" si="0"/>
        <v>7958.8477366255156</v>
      </c>
      <c r="W17" s="14">
        <f t="shared" si="1"/>
        <v>19.204389574759951</v>
      </c>
      <c r="X17" s="55"/>
      <c r="Y17" s="14">
        <v>0</v>
      </c>
      <c r="Z17" s="14">
        <v>1</v>
      </c>
      <c r="AA17" s="14">
        <v>1</v>
      </c>
      <c r="AB17" s="14">
        <v>1</v>
      </c>
      <c r="AC17" s="14">
        <v>1</v>
      </c>
      <c r="AD17" s="14">
        <v>1</v>
      </c>
      <c r="AE17" s="14">
        <v>0</v>
      </c>
      <c r="AF17" s="14">
        <v>0</v>
      </c>
      <c r="AG17" s="14">
        <v>1</v>
      </c>
      <c r="AH17" s="14">
        <v>0</v>
      </c>
      <c r="AI17" s="14">
        <v>0</v>
      </c>
      <c r="AJ17" s="14">
        <v>1</v>
      </c>
      <c r="AK17" s="14">
        <v>0</v>
      </c>
      <c r="AL17" s="14">
        <v>0</v>
      </c>
      <c r="AM17" s="14"/>
      <c r="AN17" s="14">
        <f t="shared" si="2"/>
        <v>7</v>
      </c>
      <c r="AO17" s="14">
        <f t="shared" si="3"/>
        <v>0</v>
      </c>
    </row>
    <row r="18" spans="1:41" x14ac:dyDescent="0.35">
      <c r="A18" s="45" t="s">
        <v>134</v>
      </c>
      <c r="B18" s="45">
        <v>51</v>
      </c>
      <c r="C18" s="45" t="s">
        <v>179</v>
      </c>
      <c r="D18" s="45" t="s">
        <v>180</v>
      </c>
      <c r="E18" s="45" t="s">
        <v>28</v>
      </c>
      <c r="F18" s="14" t="s">
        <v>109</v>
      </c>
      <c r="G18" s="14">
        <v>11</v>
      </c>
      <c r="H18" s="14">
        <v>-19.793072424651367</v>
      </c>
      <c r="I18" s="14">
        <v>1.7993702204228554</v>
      </c>
      <c r="J18" s="14">
        <v>-14.394961763382813</v>
      </c>
      <c r="K18" s="14">
        <v>-14.394961763382813</v>
      </c>
      <c r="L18" s="14">
        <v>7.1974808816914111</v>
      </c>
      <c r="M18" s="14">
        <v>-3.5987404408457007</v>
      </c>
      <c r="N18" s="14">
        <v>-30.589293747188481</v>
      </c>
      <c r="O18" s="14">
        <v>1.7993702204228554</v>
      </c>
      <c r="P18" s="14">
        <v>39.586144849302748</v>
      </c>
      <c r="Q18" s="14">
        <v>82.771030139451199</v>
      </c>
      <c r="R18" s="14">
        <v>7.1974808816914111</v>
      </c>
      <c r="S18" s="14">
        <v>-8.9968511021142561</v>
      </c>
      <c r="T18" s="14">
        <v>12.595591542959967</v>
      </c>
      <c r="U18" s="14">
        <v>-14.394961763382813</v>
      </c>
      <c r="V18" s="14">
        <f t="shared" si="0"/>
        <v>48.582995951417054</v>
      </c>
      <c r="W18" s="14">
        <f t="shared" si="1"/>
        <v>-1.7993702204228459</v>
      </c>
      <c r="X18" s="55"/>
      <c r="Y18" s="14">
        <v>0</v>
      </c>
      <c r="Z18" s="14">
        <v>0</v>
      </c>
      <c r="AA18" s="14">
        <v>0</v>
      </c>
      <c r="AB18" s="14">
        <v>0</v>
      </c>
      <c r="AC18" s="14">
        <v>0</v>
      </c>
      <c r="AD18" s="14">
        <v>0</v>
      </c>
      <c r="AE18" s="14">
        <v>0</v>
      </c>
      <c r="AF18" s="14">
        <v>0</v>
      </c>
      <c r="AG18" s="14">
        <v>0</v>
      </c>
      <c r="AH18" s="14">
        <v>1</v>
      </c>
      <c r="AI18" s="14">
        <v>0</v>
      </c>
      <c r="AJ18" s="14">
        <v>0</v>
      </c>
      <c r="AK18" s="14">
        <v>0</v>
      </c>
      <c r="AL18" s="14">
        <v>0</v>
      </c>
      <c r="AM18" s="45"/>
      <c r="AN18" s="14">
        <f t="shared" si="2"/>
        <v>1</v>
      </c>
      <c r="AO18" s="14">
        <f t="shared" si="3"/>
        <v>0</v>
      </c>
    </row>
    <row r="19" spans="1:41" x14ac:dyDescent="0.35">
      <c r="A19" s="45" t="s">
        <v>135</v>
      </c>
      <c r="B19" s="45">
        <v>44</v>
      </c>
      <c r="C19" s="45" t="s">
        <v>182</v>
      </c>
      <c r="D19" s="45" t="s">
        <v>181</v>
      </c>
      <c r="E19" s="45" t="s">
        <v>28</v>
      </c>
      <c r="F19" s="14" t="s">
        <v>109</v>
      </c>
      <c r="G19" s="14">
        <v>10</v>
      </c>
      <c r="H19" s="14">
        <v>-13.888888888888889</v>
      </c>
      <c r="I19" s="14">
        <v>-69.444444444444443</v>
      </c>
      <c r="J19" s="14">
        <v>430.55555555555554</v>
      </c>
      <c r="K19" s="14">
        <v>69.444444444444443</v>
      </c>
      <c r="L19" s="14">
        <v>20.833333333333332</v>
      </c>
      <c r="M19" s="14">
        <v>-27.777777777777779</v>
      </c>
      <c r="N19" s="14">
        <v>13.888888888888889</v>
      </c>
      <c r="O19" s="14">
        <v>-6.9444444444444446</v>
      </c>
      <c r="P19" s="14">
        <v>13.888888888888889</v>
      </c>
      <c r="Q19" s="14">
        <v>-83.333333333333329</v>
      </c>
      <c r="R19" s="14">
        <v>27.777777777777779</v>
      </c>
      <c r="S19" s="14">
        <v>6.9444444444444446</v>
      </c>
      <c r="T19" s="14">
        <v>6.9444444444444446</v>
      </c>
      <c r="U19" s="14">
        <v>208.33333333333334</v>
      </c>
      <c r="V19" s="14">
        <f t="shared" si="0"/>
        <v>381.94444444444451</v>
      </c>
      <c r="W19" s="14">
        <f t="shared" si="1"/>
        <v>215.2777777777778</v>
      </c>
      <c r="X19" s="55"/>
      <c r="Y19" s="14">
        <v>0</v>
      </c>
      <c r="Z19" s="14">
        <v>0</v>
      </c>
      <c r="AA19" s="14">
        <v>1</v>
      </c>
      <c r="AB19" s="14">
        <v>1</v>
      </c>
      <c r="AC19" s="14">
        <v>0</v>
      </c>
      <c r="AD19" s="14">
        <v>0</v>
      </c>
      <c r="AE19" s="14">
        <v>0</v>
      </c>
      <c r="AF19" s="14">
        <v>0</v>
      </c>
      <c r="AG19" s="14">
        <v>0</v>
      </c>
      <c r="AH19" s="14">
        <v>0</v>
      </c>
      <c r="AI19" s="14">
        <v>0</v>
      </c>
      <c r="AJ19" s="14">
        <v>0</v>
      </c>
      <c r="AK19" s="14">
        <v>0</v>
      </c>
      <c r="AL19" s="14">
        <v>1</v>
      </c>
      <c r="AM19" s="45"/>
      <c r="AN19" s="14">
        <f t="shared" si="2"/>
        <v>2</v>
      </c>
      <c r="AO19" s="14">
        <f t="shared" si="3"/>
        <v>1</v>
      </c>
    </row>
    <row r="20" spans="1:41" x14ac:dyDescent="0.35">
      <c r="A20" s="45" t="s">
        <v>136</v>
      </c>
      <c r="B20" s="45">
        <v>33</v>
      </c>
      <c r="C20" s="45" t="s">
        <v>182</v>
      </c>
      <c r="D20" s="45" t="s">
        <v>181</v>
      </c>
      <c r="E20" s="45" t="s">
        <v>28</v>
      </c>
      <c r="F20" s="14" t="s">
        <v>109</v>
      </c>
      <c r="G20" s="14">
        <v>9</v>
      </c>
      <c r="H20" s="14">
        <v>153.99610136452242</v>
      </c>
      <c r="I20" s="14">
        <v>697.85575048732937</v>
      </c>
      <c r="J20" s="14">
        <v>2311.8908382066274</v>
      </c>
      <c r="K20" s="14">
        <v>224.17153996101365</v>
      </c>
      <c r="L20" s="14">
        <v>2615.9844054580894</v>
      </c>
      <c r="M20" s="14">
        <v>7.7972709551656916</v>
      </c>
      <c r="N20" s="14">
        <v>77.972709551656919</v>
      </c>
      <c r="O20" s="14">
        <v>-9.7465886939571149</v>
      </c>
      <c r="P20" s="14">
        <v>428.84990253411303</v>
      </c>
      <c r="Q20" s="14">
        <v>-3.8986354775828467</v>
      </c>
      <c r="R20" s="14">
        <v>66.27680311890839</v>
      </c>
      <c r="S20" s="14">
        <v>2797.2709551656917</v>
      </c>
      <c r="T20" s="14">
        <v>-3.8986354775828467</v>
      </c>
      <c r="U20" s="14">
        <v>-9.7465886939571149</v>
      </c>
      <c r="V20" s="14">
        <f t="shared" si="0"/>
        <v>9368.4210526315801</v>
      </c>
      <c r="W20" s="14">
        <f t="shared" si="1"/>
        <v>-13.645224171539962</v>
      </c>
      <c r="X20" s="14"/>
      <c r="Y20" s="14">
        <v>1</v>
      </c>
      <c r="Z20" s="14">
        <v>1</v>
      </c>
      <c r="AA20" s="14">
        <v>1</v>
      </c>
      <c r="AB20" s="14">
        <v>1</v>
      </c>
      <c r="AC20" s="14">
        <v>1</v>
      </c>
      <c r="AD20" s="14">
        <v>0</v>
      </c>
      <c r="AE20" s="14">
        <v>1</v>
      </c>
      <c r="AF20" s="14">
        <v>0</v>
      </c>
      <c r="AG20" s="14">
        <v>1</v>
      </c>
      <c r="AH20" s="14">
        <v>0</v>
      </c>
      <c r="AI20" s="14">
        <v>1</v>
      </c>
      <c r="AJ20" s="14">
        <v>1</v>
      </c>
      <c r="AK20" s="14">
        <v>0</v>
      </c>
      <c r="AL20" s="14">
        <v>0</v>
      </c>
      <c r="AM20" s="45"/>
      <c r="AN20" s="14">
        <f t="shared" si="2"/>
        <v>9</v>
      </c>
      <c r="AO20" s="14">
        <f t="shared" si="3"/>
        <v>0</v>
      </c>
    </row>
    <row r="21" spans="1:41" x14ac:dyDescent="0.35">
      <c r="A21" s="45" t="s">
        <v>137</v>
      </c>
      <c r="B21" s="45">
        <v>26</v>
      </c>
      <c r="C21" s="45" t="s">
        <v>179</v>
      </c>
      <c r="D21" s="45" t="s">
        <v>187</v>
      </c>
      <c r="E21" s="45" t="s">
        <v>28</v>
      </c>
      <c r="F21" s="14" t="s">
        <v>109</v>
      </c>
      <c r="G21" s="14">
        <v>16</v>
      </c>
      <c r="H21" s="14">
        <v>106.66666666666666</v>
      </c>
      <c r="I21" s="14">
        <v>21.666666666666664</v>
      </c>
      <c r="J21" s="14">
        <v>521.66666666666663</v>
      </c>
      <c r="K21" s="14">
        <v>6.6666666666666652</v>
      </c>
      <c r="L21" s="14">
        <v>6.6666666666666652</v>
      </c>
      <c r="M21" s="14">
        <v>11.666666666666664</v>
      </c>
      <c r="N21" s="14">
        <v>491.66666666666663</v>
      </c>
      <c r="O21" s="14">
        <v>-8.3333333333333357</v>
      </c>
      <c r="P21" s="14">
        <v>-3.3333333333333348</v>
      </c>
      <c r="Q21" s="14">
        <v>106.66666666666666</v>
      </c>
      <c r="R21" s="14">
        <v>241.66666666666669</v>
      </c>
      <c r="S21" s="14">
        <v>36.666666666666664</v>
      </c>
      <c r="T21" s="14">
        <v>-3.3333333333333348</v>
      </c>
      <c r="U21" s="14">
        <v>-8.3333333333333357</v>
      </c>
      <c r="V21" s="14">
        <f t="shared" si="0"/>
        <v>1540.0000000000002</v>
      </c>
      <c r="W21" s="14">
        <f t="shared" si="1"/>
        <v>-11.666666666666671</v>
      </c>
      <c r="X21" s="14"/>
      <c r="Y21" s="14">
        <v>1</v>
      </c>
      <c r="Z21" s="14">
        <v>0</v>
      </c>
      <c r="AA21" s="14">
        <v>1</v>
      </c>
      <c r="AB21" s="14">
        <v>0</v>
      </c>
      <c r="AC21" s="14">
        <v>0</v>
      </c>
      <c r="AD21" s="14">
        <v>0</v>
      </c>
      <c r="AE21" s="14">
        <v>1</v>
      </c>
      <c r="AF21" s="14">
        <v>0</v>
      </c>
      <c r="AG21" s="14">
        <v>0</v>
      </c>
      <c r="AH21" s="14">
        <v>1</v>
      </c>
      <c r="AI21" s="14">
        <v>1</v>
      </c>
      <c r="AJ21" s="14">
        <v>0</v>
      </c>
      <c r="AK21" s="14">
        <v>0</v>
      </c>
      <c r="AL21" s="14">
        <v>0</v>
      </c>
      <c r="AM21" s="45"/>
      <c r="AN21" s="14">
        <f t="shared" si="2"/>
        <v>5</v>
      </c>
      <c r="AO21" s="14">
        <f t="shared" si="3"/>
        <v>0</v>
      </c>
    </row>
    <row r="22" spans="1:41" x14ac:dyDescent="0.35">
      <c r="A22" s="45" t="s">
        <v>138</v>
      </c>
      <c r="B22" s="45">
        <v>37</v>
      </c>
      <c r="C22" s="45" t="s">
        <v>182</v>
      </c>
      <c r="D22" s="45" t="s">
        <v>181</v>
      </c>
      <c r="E22" s="45" t="s">
        <v>28</v>
      </c>
      <c r="F22" s="14" t="s">
        <v>109</v>
      </c>
      <c r="G22" s="14">
        <v>10</v>
      </c>
      <c r="H22" s="14">
        <v>4.0712468193384233</v>
      </c>
      <c r="I22" s="14">
        <v>-8.1424936386768447</v>
      </c>
      <c r="J22" s="14">
        <v>-2.0356234096692107</v>
      </c>
      <c r="K22" s="14">
        <v>10.178117048346056</v>
      </c>
      <c r="L22" s="14">
        <v>10.178117048346056</v>
      </c>
      <c r="M22" s="14">
        <v>40.712468193384225</v>
      </c>
      <c r="N22" s="14">
        <v>4.0712468193384233</v>
      </c>
      <c r="O22" s="14">
        <v>-2.0356234096692107</v>
      </c>
      <c r="P22" s="14">
        <v>168.95674300254453</v>
      </c>
      <c r="Q22" s="14">
        <v>-8.1424936386768447</v>
      </c>
      <c r="R22" s="14">
        <v>16.284987277353693</v>
      </c>
      <c r="S22" s="14">
        <v>10.178117048346056</v>
      </c>
      <c r="T22" s="14">
        <v>4.0712468193384233</v>
      </c>
      <c r="U22" s="14">
        <v>16.284987277353693</v>
      </c>
      <c r="V22" s="14">
        <f t="shared" si="0"/>
        <v>244.27480916030532</v>
      </c>
      <c r="W22" s="14">
        <f t="shared" si="1"/>
        <v>20.356234096692116</v>
      </c>
      <c r="X22" s="55"/>
      <c r="Y22" s="14">
        <v>0</v>
      </c>
      <c r="Z22" s="14">
        <v>0</v>
      </c>
      <c r="AA22" s="14">
        <v>0</v>
      </c>
      <c r="AB22" s="14">
        <v>0</v>
      </c>
      <c r="AC22" s="14">
        <v>0</v>
      </c>
      <c r="AD22" s="14">
        <v>0</v>
      </c>
      <c r="AE22" s="14">
        <v>0</v>
      </c>
      <c r="AF22" s="14">
        <v>0</v>
      </c>
      <c r="AG22" s="14">
        <v>1</v>
      </c>
      <c r="AH22" s="14">
        <v>0</v>
      </c>
      <c r="AI22" s="14">
        <v>0</v>
      </c>
      <c r="AJ22" s="14">
        <v>0</v>
      </c>
      <c r="AK22" s="14">
        <v>0</v>
      </c>
      <c r="AL22" s="14">
        <v>0</v>
      </c>
      <c r="AM22" s="45"/>
      <c r="AN22" s="14">
        <f t="shared" si="2"/>
        <v>1</v>
      </c>
      <c r="AO22" s="14">
        <f t="shared" si="3"/>
        <v>0</v>
      </c>
    </row>
    <row r="23" spans="1:41" x14ac:dyDescent="0.35">
      <c r="A23" s="45" t="s">
        <v>184</v>
      </c>
      <c r="B23" s="45">
        <v>44</v>
      </c>
      <c r="C23" s="45" t="s">
        <v>181</v>
      </c>
      <c r="D23" s="45" t="s">
        <v>180</v>
      </c>
      <c r="E23" s="45" t="s">
        <v>28</v>
      </c>
      <c r="F23" s="14" t="s">
        <v>109</v>
      </c>
      <c r="G23" s="14">
        <v>11</v>
      </c>
      <c r="H23" s="14">
        <v>255.3763440860215</v>
      </c>
      <c r="I23" s="14">
        <v>110.21505376344086</v>
      </c>
      <c r="J23" s="14">
        <v>231.18279569892474</v>
      </c>
      <c r="K23" s="14">
        <v>811.82795698924735</v>
      </c>
      <c r="L23" s="14">
        <v>465.05376344086022</v>
      </c>
      <c r="M23" s="14">
        <v>5.3763440860215077</v>
      </c>
      <c r="N23" s="14">
        <v>13.440860215053766</v>
      </c>
      <c r="O23" s="14">
        <v>892.47311827956992</v>
      </c>
      <c r="P23" s="14">
        <v>-2.6881720430107503</v>
      </c>
      <c r="Q23" s="14">
        <v>5.3763440860215077</v>
      </c>
      <c r="R23" s="14">
        <v>-10.752688172043008</v>
      </c>
      <c r="S23" s="14">
        <v>94.086021505376351</v>
      </c>
      <c r="T23" s="14">
        <v>29.569892473118284</v>
      </c>
      <c r="U23" s="14">
        <v>13.440860215053766</v>
      </c>
      <c r="V23" s="14">
        <f t="shared" si="0"/>
        <v>2870.9677419354839</v>
      </c>
      <c r="W23" s="14">
        <f t="shared" si="1"/>
        <v>43.010752688172047</v>
      </c>
      <c r="X23" s="14"/>
      <c r="Y23" s="14">
        <v>1</v>
      </c>
      <c r="Z23" s="14">
        <v>1</v>
      </c>
      <c r="AA23" s="14">
        <v>1</v>
      </c>
      <c r="AB23" s="14">
        <v>1</v>
      </c>
      <c r="AC23" s="14">
        <v>1</v>
      </c>
      <c r="AD23" s="14">
        <v>0</v>
      </c>
      <c r="AE23" s="14">
        <v>0</v>
      </c>
      <c r="AF23" s="14">
        <v>1</v>
      </c>
      <c r="AG23" s="14">
        <v>0</v>
      </c>
      <c r="AH23" s="14">
        <v>0</v>
      </c>
      <c r="AI23" s="14">
        <v>0</v>
      </c>
      <c r="AJ23" s="14">
        <v>1</v>
      </c>
      <c r="AK23" s="14">
        <v>0</v>
      </c>
      <c r="AL23" s="14">
        <v>0</v>
      </c>
      <c r="AM23" s="45"/>
      <c r="AN23" s="14">
        <f t="shared" si="2"/>
        <v>7</v>
      </c>
      <c r="AO23" s="14">
        <f t="shared" si="3"/>
        <v>0</v>
      </c>
    </row>
    <row r="24" spans="1:41" x14ac:dyDescent="0.35">
      <c r="A24" s="45" t="s">
        <v>126</v>
      </c>
      <c r="B24" s="45">
        <v>50</v>
      </c>
      <c r="C24" s="45" t="s">
        <v>182</v>
      </c>
      <c r="D24" s="45" t="s">
        <v>171</v>
      </c>
      <c r="E24" s="45" t="s">
        <v>27</v>
      </c>
      <c r="F24" s="14" t="s">
        <v>110</v>
      </c>
      <c r="G24" s="14">
        <v>8</v>
      </c>
      <c r="H24" s="14">
        <v>-2.0171457387796266</v>
      </c>
      <c r="I24" s="14">
        <v>4.034291477559254</v>
      </c>
      <c r="J24" s="14">
        <v>4.034291477559254</v>
      </c>
      <c r="K24" s="14">
        <v>-2.0171457387796266</v>
      </c>
      <c r="L24" s="14">
        <v>-2.0171457387796266</v>
      </c>
      <c r="M24" s="14">
        <v>-2.0171457387796266</v>
      </c>
      <c r="N24" s="14">
        <v>1873.9283913262734</v>
      </c>
      <c r="O24" s="14">
        <v>-2.0171457387796266</v>
      </c>
      <c r="P24" s="14">
        <v>16.137165910237012</v>
      </c>
      <c r="Q24" s="14">
        <v>28.240040342914778</v>
      </c>
      <c r="R24" s="14">
        <v>-2.0171457387796266</v>
      </c>
      <c r="S24" s="14">
        <v>58.497226424609174</v>
      </c>
      <c r="T24" s="14">
        <v>4.034291477559254</v>
      </c>
      <c r="U24" s="14">
        <v>22.188603126575895</v>
      </c>
      <c r="V24" s="14">
        <f t="shared" si="0"/>
        <v>1972.7685325264752</v>
      </c>
      <c r="W24" s="14">
        <f t="shared" si="1"/>
        <v>26.222894604135149</v>
      </c>
      <c r="X24" s="14"/>
      <c r="Y24" s="14">
        <v>0</v>
      </c>
      <c r="Z24" s="14">
        <v>0</v>
      </c>
      <c r="AA24" s="14">
        <v>0</v>
      </c>
      <c r="AB24" s="14">
        <v>0</v>
      </c>
      <c r="AC24" s="14">
        <v>0</v>
      </c>
      <c r="AD24" s="14">
        <v>0</v>
      </c>
      <c r="AE24" s="14">
        <v>1</v>
      </c>
      <c r="AF24" s="14">
        <v>0</v>
      </c>
      <c r="AG24" s="14">
        <v>0</v>
      </c>
      <c r="AH24" s="14">
        <v>0</v>
      </c>
      <c r="AI24" s="14">
        <v>0</v>
      </c>
      <c r="AJ24" s="14">
        <v>1</v>
      </c>
      <c r="AK24" s="14">
        <v>0</v>
      </c>
      <c r="AL24" s="14">
        <v>0</v>
      </c>
      <c r="AM24" s="45"/>
      <c r="AN24" s="14">
        <f t="shared" si="2"/>
        <v>2</v>
      </c>
      <c r="AO24" s="14">
        <f t="shared" si="3"/>
        <v>0</v>
      </c>
    </row>
    <row r="26" spans="1:41" x14ac:dyDescent="0.35">
      <c r="A26" s="56"/>
      <c r="B26" s="56"/>
      <c r="C26" s="56"/>
      <c r="D26" s="56"/>
      <c r="E26" s="56"/>
      <c r="V26" s="57"/>
    </row>
    <row r="27" spans="1:41" x14ac:dyDescent="0.35">
      <c r="A27" s="45"/>
      <c r="B27" s="2"/>
      <c r="C27" s="17"/>
      <c r="D27" s="17"/>
      <c r="E27" s="17"/>
    </row>
    <row r="28" spans="1:41" x14ac:dyDescent="0.35">
      <c r="A28" s="45"/>
      <c r="B28" s="45"/>
      <c r="C28" s="45"/>
      <c r="D28" s="45"/>
      <c r="E28" s="45"/>
    </row>
    <row r="29" spans="1:41" x14ac:dyDescent="0.35">
      <c r="A29" s="45"/>
      <c r="B29" s="45"/>
      <c r="C29" s="45"/>
      <c r="D29" s="45"/>
      <c r="E29" s="45"/>
    </row>
    <row r="30" spans="1:41" x14ac:dyDescent="0.35">
      <c r="A30" s="45"/>
      <c r="B30" s="45"/>
      <c r="C30" s="45"/>
      <c r="D30" s="45"/>
      <c r="E30" s="45"/>
    </row>
    <row r="31" spans="1:41" x14ac:dyDescent="0.35">
      <c r="A31" s="45"/>
      <c r="B31" s="45"/>
      <c r="C31" s="45"/>
      <c r="D31" s="45"/>
      <c r="E31" s="45"/>
    </row>
    <row r="32" spans="1:41" x14ac:dyDescent="0.35">
      <c r="A32" s="45"/>
      <c r="B32" s="45"/>
      <c r="C32" s="45"/>
      <c r="D32" s="45"/>
      <c r="E32" s="45"/>
    </row>
    <row r="33" spans="1:5" x14ac:dyDescent="0.35">
      <c r="A33" s="45"/>
      <c r="B33" s="45"/>
      <c r="C33" s="45"/>
      <c r="D33" s="45"/>
      <c r="E33" s="45"/>
    </row>
    <row r="34" spans="1:5" x14ac:dyDescent="0.35">
      <c r="A34" s="45"/>
      <c r="B34" s="42"/>
      <c r="C34" s="28"/>
      <c r="D34" s="28"/>
      <c r="E34" s="28"/>
    </row>
    <row r="35" spans="1:5" x14ac:dyDescent="0.35">
      <c r="A35" s="45"/>
      <c r="B35" s="42"/>
      <c r="C35" s="42"/>
      <c r="D35" s="42"/>
      <c r="E35" s="42"/>
    </row>
    <row r="36" spans="1:5" x14ac:dyDescent="0.35">
      <c r="A36" s="45"/>
      <c r="B36" s="42"/>
      <c r="C36" s="28"/>
      <c r="D36" s="28"/>
      <c r="E36" s="28"/>
    </row>
    <row r="37" spans="1:5" x14ac:dyDescent="0.35">
      <c r="A37" s="45"/>
      <c r="B37" s="42"/>
      <c r="C37" s="28"/>
      <c r="D37" s="28"/>
      <c r="E37" s="28"/>
    </row>
    <row r="38" spans="1:5" x14ac:dyDescent="0.35">
      <c r="A38" s="45"/>
      <c r="B38" s="28"/>
      <c r="C38" s="28"/>
      <c r="D38" s="28"/>
      <c r="E38" s="28"/>
    </row>
    <row r="39" spans="1:5" x14ac:dyDescent="0.35">
      <c r="A39" s="45"/>
      <c r="B39" s="45"/>
      <c r="C39" s="45"/>
      <c r="D39" s="45"/>
      <c r="E39" s="45"/>
    </row>
    <row r="40" spans="1:5" x14ac:dyDescent="0.35">
      <c r="A40" s="45"/>
      <c r="B40" s="45"/>
      <c r="C40" s="45"/>
      <c r="D40" s="45"/>
      <c r="E40" s="45"/>
    </row>
    <row r="41" spans="1:5" x14ac:dyDescent="0.35">
      <c r="A41" s="45"/>
      <c r="B41" s="45"/>
      <c r="C41" s="45"/>
      <c r="D41" s="45"/>
      <c r="E41" s="45"/>
    </row>
    <row r="42" spans="1:5" x14ac:dyDescent="0.35">
      <c r="A42" s="45"/>
      <c r="B42" s="45"/>
      <c r="C42" s="45"/>
      <c r="D42" s="45"/>
      <c r="E42" s="45"/>
    </row>
    <row r="43" spans="1:5" x14ac:dyDescent="0.35">
      <c r="A43" s="45"/>
      <c r="B43" s="45"/>
      <c r="C43" s="45"/>
      <c r="D43" s="45"/>
      <c r="E43" s="45"/>
    </row>
    <row r="44" spans="1:5" x14ac:dyDescent="0.35">
      <c r="A44" s="45"/>
      <c r="B44" s="45"/>
      <c r="C44" s="45"/>
      <c r="D44" s="45"/>
      <c r="E44" s="45"/>
    </row>
    <row r="45" spans="1:5" x14ac:dyDescent="0.35">
      <c r="A45" s="45"/>
      <c r="B45" s="45"/>
      <c r="C45" s="45"/>
      <c r="D45" s="45"/>
      <c r="E45" s="45"/>
    </row>
    <row r="46" spans="1:5" x14ac:dyDescent="0.35">
      <c r="A46" s="45"/>
      <c r="B46" s="45"/>
      <c r="C46" s="45"/>
      <c r="D46" s="45"/>
      <c r="E46" s="45"/>
    </row>
    <row r="47" spans="1:5" x14ac:dyDescent="0.35">
      <c r="A47" s="45"/>
      <c r="B47" s="45"/>
      <c r="C47" s="45"/>
      <c r="D47" s="45"/>
      <c r="E47" s="45"/>
    </row>
    <row r="48" spans="1:5" x14ac:dyDescent="0.35">
      <c r="A48" s="45"/>
      <c r="B48" s="45"/>
      <c r="C48" s="45"/>
      <c r="D48" s="45"/>
      <c r="E48" s="45"/>
    </row>
  </sheetData>
  <sortState xmlns:xlrd2="http://schemas.microsoft.com/office/spreadsheetml/2017/richdata2" ref="A4:AO24">
    <sortCondition ref="A4:A24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0B423D-935D-8449-A126-7A8BC62A67B8}">
  <dimension ref="A1:AL81"/>
  <sheetViews>
    <sheetView tabSelected="1" workbookViewId="0">
      <selection activeCell="G95" sqref="G95"/>
    </sheetView>
  </sheetViews>
  <sheetFormatPr defaultColWidth="10.83203125" defaultRowHeight="15.5" x14ac:dyDescent="0.35"/>
  <cols>
    <col min="1" max="16384" width="10.83203125" style="42"/>
  </cols>
  <sheetData>
    <row r="1" spans="1:38" s="48" customFormat="1" x14ac:dyDescent="0.35">
      <c r="H1" s="38" t="s">
        <v>87</v>
      </c>
      <c r="Y1" s="38" t="s">
        <v>88</v>
      </c>
    </row>
    <row r="2" spans="1:38" x14ac:dyDescent="0.35">
      <c r="A2" s="42" t="s">
        <v>108</v>
      </c>
      <c r="B2" s="52" t="s">
        <v>0</v>
      </c>
      <c r="C2" s="65" t="s">
        <v>162</v>
      </c>
      <c r="D2" s="65" t="s">
        <v>163</v>
      </c>
      <c r="E2" s="65" t="s">
        <v>164</v>
      </c>
      <c r="F2" s="65" t="s">
        <v>165</v>
      </c>
      <c r="G2" s="52" t="s">
        <v>108</v>
      </c>
      <c r="H2" s="40" t="s">
        <v>64</v>
      </c>
      <c r="I2" s="40" t="s">
        <v>65</v>
      </c>
      <c r="J2" s="40" t="s">
        <v>66</v>
      </c>
      <c r="K2" s="40" t="s">
        <v>67</v>
      </c>
      <c r="L2" s="40" t="s">
        <v>68</v>
      </c>
      <c r="M2" s="40" t="s">
        <v>69</v>
      </c>
      <c r="N2" s="40" t="s">
        <v>70</v>
      </c>
      <c r="O2" s="40" t="s">
        <v>71</v>
      </c>
      <c r="P2" s="40" t="s">
        <v>72</v>
      </c>
      <c r="Q2" s="40" t="s">
        <v>73</v>
      </c>
      <c r="R2" s="40" t="s">
        <v>74</v>
      </c>
      <c r="S2" s="40" t="s">
        <v>75</v>
      </c>
      <c r="T2" s="26" t="s">
        <v>148</v>
      </c>
      <c r="Y2" s="40" t="s">
        <v>64</v>
      </c>
      <c r="Z2" s="40" t="s">
        <v>65</v>
      </c>
      <c r="AA2" s="40" t="s">
        <v>66</v>
      </c>
      <c r="AB2" s="40" t="s">
        <v>67</v>
      </c>
      <c r="AC2" s="40" t="s">
        <v>68</v>
      </c>
      <c r="AD2" s="40" t="s">
        <v>69</v>
      </c>
      <c r="AE2" s="40" t="s">
        <v>70</v>
      </c>
      <c r="AF2" s="40" t="s">
        <v>71</v>
      </c>
      <c r="AG2" s="40" t="s">
        <v>72</v>
      </c>
      <c r="AH2" s="40" t="s">
        <v>73</v>
      </c>
      <c r="AI2" s="40" t="s">
        <v>74</v>
      </c>
      <c r="AJ2" s="40" t="s">
        <v>75</v>
      </c>
      <c r="AK2" s="26" t="s">
        <v>148</v>
      </c>
    </row>
    <row r="3" spans="1:38" x14ac:dyDescent="0.35">
      <c r="B3" s="45" t="s">
        <v>144</v>
      </c>
      <c r="C3" s="2">
        <v>55</v>
      </c>
      <c r="D3" s="17" t="s">
        <v>182</v>
      </c>
      <c r="E3" s="17" t="s">
        <v>181</v>
      </c>
      <c r="F3" s="17" t="s">
        <v>28</v>
      </c>
      <c r="G3" s="14" t="s">
        <v>110</v>
      </c>
      <c r="H3" s="14">
        <v>336.66666666666663</v>
      </c>
      <c r="I3" s="14">
        <v>456.66666666666663</v>
      </c>
      <c r="J3" s="14">
        <v>846.66666666666674</v>
      </c>
      <c r="K3" s="14">
        <v>61.666666666666657</v>
      </c>
      <c r="L3" s="14">
        <v>836.66666666666674</v>
      </c>
      <c r="M3" s="14">
        <v>0</v>
      </c>
      <c r="N3" s="14">
        <v>0</v>
      </c>
      <c r="O3" s="14">
        <v>26.666666666666664</v>
      </c>
      <c r="P3" s="14">
        <v>286.66666666666669</v>
      </c>
      <c r="Q3" s="14">
        <v>0</v>
      </c>
      <c r="R3" s="14">
        <v>6.6666666666666652</v>
      </c>
      <c r="S3" s="14">
        <v>111.66666666666666</v>
      </c>
      <c r="T3" s="67">
        <f>SUM(H3:S3)</f>
        <v>2969.9999999999995</v>
      </c>
      <c r="Y3" s="42">
        <v>1</v>
      </c>
      <c r="Z3" s="42">
        <v>1</v>
      </c>
      <c r="AA3" s="42">
        <v>1</v>
      </c>
      <c r="AB3" s="42">
        <v>1</v>
      </c>
      <c r="AC3" s="42">
        <v>1</v>
      </c>
      <c r="AD3" s="42">
        <v>0</v>
      </c>
      <c r="AE3" s="42">
        <v>0</v>
      </c>
      <c r="AF3" s="42">
        <v>0</v>
      </c>
      <c r="AG3" s="42">
        <v>1</v>
      </c>
      <c r="AH3" s="42">
        <v>0</v>
      </c>
      <c r="AI3" s="42">
        <v>0</v>
      </c>
      <c r="AJ3" s="42">
        <v>1</v>
      </c>
      <c r="AK3" s="42">
        <f t="shared" ref="AK3:AK24" si="0">SUM(Y3:AJ3)</f>
        <v>7</v>
      </c>
      <c r="AL3" s="48"/>
    </row>
    <row r="4" spans="1:38" x14ac:dyDescent="0.35">
      <c r="B4" s="45" t="s">
        <v>121</v>
      </c>
      <c r="C4" s="45">
        <v>44</v>
      </c>
      <c r="D4" s="45" t="s">
        <v>179</v>
      </c>
      <c r="E4" s="45" t="s">
        <v>181</v>
      </c>
      <c r="F4" s="45" t="s">
        <v>28</v>
      </c>
      <c r="G4" s="14" t="s">
        <v>110</v>
      </c>
      <c r="H4" s="58">
        <v>59.379217273954126</v>
      </c>
      <c r="I4" s="58">
        <v>107.96221322537114</v>
      </c>
      <c r="J4" s="58">
        <v>399.46018893387321</v>
      </c>
      <c r="K4" s="58">
        <v>140.35087719298247</v>
      </c>
      <c r="L4" s="58">
        <v>496.62618083670725</v>
      </c>
      <c r="M4" s="58">
        <v>0</v>
      </c>
      <c r="N4" s="58">
        <v>0</v>
      </c>
      <c r="O4" s="58">
        <v>0</v>
      </c>
      <c r="P4" s="58">
        <v>75.573549257759794</v>
      </c>
      <c r="Q4" s="58">
        <v>0</v>
      </c>
      <c r="R4" s="58">
        <v>0</v>
      </c>
      <c r="S4" s="58">
        <v>0</v>
      </c>
      <c r="T4" s="67">
        <f t="shared" ref="T4:T24" si="1">SUM(H4:S4)</f>
        <v>1279.3522267206481</v>
      </c>
      <c r="Y4" s="42">
        <v>1</v>
      </c>
      <c r="Z4" s="42">
        <v>1</v>
      </c>
      <c r="AA4" s="42">
        <v>1</v>
      </c>
      <c r="AB4" s="42">
        <v>1</v>
      </c>
      <c r="AC4" s="42">
        <v>1</v>
      </c>
      <c r="AD4" s="42">
        <v>0</v>
      </c>
      <c r="AE4" s="42">
        <v>0</v>
      </c>
      <c r="AF4" s="42">
        <v>0</v>
      </c>
      <c r="AG4" s="42">
        <v>1</v>
      </c>
      <c r="AH4" s="42">
        <v>0</v>
      </c>
      <c r="AI4" s="42">
        <v>0</v>
      </c>
      <c r="AJ4" s="42">
        <v>0</v>
      </c>
      <c r="AK4" s="42">
        <f t="shared" si="0"/>
        <v>6</v>
      </c>
      <c r="AL4" s="48"/>
    </row>
    <row r="5" spans="1:38" x14ac:dyDescent="0.35">
      <c r="B5" s="45" t="s">
        <v>149</v>
      </c>
      <c r="C5" s="45">
        <v>52</v>
      </c>
      <c r="D5" s="45" t="s">
        <v>179</v>
      </c>
      <c r="E5" s="45" t="s">
        <v>181</v>
      </c>
      <c r="F5" s="45" t="s">
        <v>28</v>
      </c>
      <c r="G5" s="14" t="s">
        <v>110</v>
      </c>
      <c r="H5" s="58">
        <v>269.76744186046511</v>
      </c>
      <c r="I5" s="58">
        <v>18.604651162790699</v>
      </c>
      <c r="J5" s="58">
        <v>65.116279069767444</v>
      </c>
      <c r="K5" s="58">
        <v>18.604651162790699</v>
      </c>
      <c r="L5" s="58">
        <v>204.65116279069767</v>
      </c>
      <c r="M5" s="58">
        <v>0</v>
      </c>
      <c r="N5" s="58">
        <v>37.209302325581397</v>
      </c>
      <c r="O5" s="58">
        <v>0</v>
      </c>
      <c r="P5" s="58">
        <v>74.418604651162795</v>
      </c>
      <c r="Q5" s="58">
        <v>0</v>
      </c>
      <c r="R5" s="58">
        <v>176.74418604651163</v>
      </c>
      <c r="S5" s="58">
        <v>18.604651162790699</v>
      </c>
      <c r="T5" s="67">
        <f t="shared" si="1"/>
        <v>883.72093023255809</v>
      </c>
      <c r="Y5" s="42">
        <v>1</v>
      </c>
      <c r="Z5" s="42">
        <v>0</v>
      </c>
      <c r="AA5" s="42">
        <v>1</v>
      </c>
      <c r="AB5" s="42">
        <v>0</v>
      </c>
      <c r="AC5" s="42">
        <v>1</v>
      </c>
      <c r="AD5" s="42">
        <v>0</v>
      </c>
      <c r="AE5" s="42">
        <v>0</v>
      </c>
      <c r="AF5" s="42">
        <v>0</v>
      </c>
      <c r="AG5" s="42">
        <v>1</v>
      </c>
      <c r="AH5" s="42">
        <v>0</v>
      </c>
      <c r="AI5" s="42">
        <v>1</v>
      </c>
      <c r="AJ5" s="42">
        <v>0</v>
      </c>
      <c r="AK5" s="42">
        <f t="shared" si="0"/>
        <v>5</v>
      </c>
      <c r="AL5" s="48"/>
    </row>
    <row r="6" spans="1:38" x14ac:dyDescent="0.35">
      <c r="B6" s="45" t="s">
        <v>123</v>
      </c>
      <c r="C6" s="45">
        <v>58</v>
      </c>
      <c r="D6" s="45" t="s">
        <v>179</v>
      </c>
      <c r="E6" s="45" t="s">
        <v>171</v>
      </c>
      <c r="F6" s="45" t="s">
        <v>27</v>
      </c>
      <c r="G6" s="14" t="s">
        <v>110</v>
      </c>
      <c r="H6" s="58">
        <v>16.913319238900634</v>
      </c>
      <c r="I6" s="58">
        <v>0</v>
      </c>
      <c r="J6" s="58">
        <v>8.456659619450317</v>
      </c>
      <c r="K6" s="58">
        <v>25.369978858350951</v>
      </c>
      <c r="L6" s="58">
        <v>16.913319238900634</v>
      </c>
      <c r="M6" s="58">
        <v>33.826638477801268</v>
      </c>
      <c r="N6" s="58">
        <v>0</v>
      </c>
      <c r="O6" s="58">
        <v>16.913319238900634</v>
      </c>
      <c r="P6" s="58">
        <v>67.653276955602536</v>
      </c>
      <c r="Q6" s="58">
        <v>8.456659619450317</v>
      </c>
      <c r="R6" s="58">
        <v>16.913319238900634</v>
      </c>
      <c r="S6" s="58">
        <v>8.456659619450317</v>
      </c>
      <c r="T6" s="67">
        <f t="shared" si="1"/>
        <v>219.87315010570822</v>
      </c>
      <c r="Y6" s="42">
        <v>0</v>
      </c>
      <c r="Z6" s="42">
        <v>0</v>
      </c>
      <c r="AA6" s="42">
        <v>0</v>
      </c>
      <c r="AB6" s="42">
        <v>0</v>
      </c>
      <c r="AC6" s="42">
        <v>0</v>
      </c>
      <c r="AD6" s="42">
        <v>0</v>
      </c>
      <c r="AE6" s="42">
        <v>0</v>
      </c>
      <c r="AF6" s="42">
        <v>0</v>
      </c>
      <c r="AG6" s="42">
        <v>1</v>
      </c>
      <c r="AH6" s="42">
        <v>0</v>
      </c>
      <c r="AI6" s="42">
        <v>0</v>
      </c>
      <c r="AJ6" s="42">
        <v>0</v>
      </c>
      <c r="AK6" s="42">
        <f t="shared" si="0"/>
        <v>1</v>
      </c>
      <c r="AL6" s="48"/>
    </row>
    <row r="7" spans="1:38" x14ac:dyDescent="0.35">
      <c r="B7" s="45" t="s">
        <v>124</v>
      </c>
      <c r="C7" s="45">
        <v>54</v>
      </c>
      <c r="D7" s="45" t="s">
        <v>182</v>
      </c>
      <c r="E7" s="45" t="s">
        <v>181</v>
      </c>
      <c r="F7" s="45" t="s">
        <v>27</v>
      </c>
      <c r="G7" s="14" t="s">
        <v>110</v>
      </c>
      <c r="H7" s="58">
        <v>78.333333333333329</v>
      </c>
      <c r="I7" s="58">
        <v>0</v>
      </c>
      <c r="J7" s="58">
        <v>288.33333333333331</v>
      </c>
      <c r="K7" s="58">
        <v>38.333333333333329</v>
      </c>
      <c r="L7" s="58">
        <v>0</v>
      </c>
      <c r="M7" s="58">
        <v>13.333333333333332</v>
      </c>
      <c r="N7" s="58">
        <v>173.33333333333331</v>
      </c>
      <c r="O7" s="58">
        <v>0</v>
      </c>
      <c r="P7" s="58">
        <v>0</v>
      </c>
      <c r="Q7" s="58">
        <v>13.333333333333332</v>
      </c>
      <c r="R7" s="58">
        <v>8.3333333333333321</v>
      </c>
      <c r="S7" s="58">
        <v>28.333333333333329</v>
      </c>
      <c r="T7" s="67">
        <f t="shared" si="1"/>
        <v>641.66666666666663</v>
      </c>
      <c r="Y7" s="42">
        <v>1</v>
      </c>
      <c r="Z7" s="42">
        <v>0</v>
      </c>
      <c r="AA7" s="42">
        <v>1</v>
      </c>
      <c r="AB7" s="42">
        <v>0</v>
      </c>
      <c r="AC7" s="42">
        <v>0</v>
      </c>
      <c r="AD7" s="42">
        <v>0</v>
      </c>
      <c r="AE7" s="42">
        <v>1</v>
      </c>
      <c r="AF7" s="42">
        <v>0</v>
      </c>
      <c r="AG7" s="42">
        <v>0</v>
      </c>
      <c r="AH7" s="42">
        <v>0</v>
      </c>
      <c r="AI7" s="42">
        <v>0</v>
      </c>
      <c r="AJ7" s="42">
        <v>0</v>
      </c>
      <c r="AK7" s="42">
        <f t="shared" si="0"/>
        <v>3</v>
      </c>
      <c r="AL7" s="48"/>
    </row>
    <row r="8" spans="1:38" x14ac:dyDescent="0.35">
      <c r="B8" s="45" t="s">
        <v>150</v>
      </c>
      <c r="C8" s="45">
        <v>40</v>
      </c>
      <c r="D8" s="45" t="s">
        <v>182</v>
      </c>
      <c r="E8" s="45" t="s">
        <v>171</v>
      </c>
      <c r="F8" s="45" t="s">
        <v>27</v>
      </c>
      <c r="G8" s="14" t="s">
        <v>110</v>
      </c>
      <c r="H8" s="58">
        <v>116.66666666666666</v>
      </c>
      <c r="I8" s="58">
        <v>421.66666666666663</v>
      </c>
      <c r="J8" s="58">
        <v>1171.6666666666667</v>
      </c>
      <c r="K8" s="58">
        <v>156.66666666666666</v>
      </c>
      <c r="L8" s="58">
        <v>2606.666666666667</v>
      </c>
      <c r="M8" s="58">
        <v>1.666666666666667</v>
      </c>
      <c r="N8" s="58">
        <v>46.666666666666671</v>
      </c>
      <c r="O8" s="58">
        <v>561.66666666666663</v>
      </c>
      <c r="P8" s="58">
        <v>126.66666666666666</v>
      </c>
      <c r="Q8" s="58">
        <v>1.666666666666667</v>
      </c>
      <c r="R8" s="58">
        <v>1.666666666666667</v>
      </c>
      <c r="S8" s="58">
        <v>76.666666666666671</v>
      </c>
      <c r="T8" s="67">
        <f t="shared" si="1"/>
        <v>5290.0000000000027</v>
      </c>
      <c r="Y8" s="42">
        <v>1</v>
      </c>
      <c r="Z8" s="42">
        <v>1</v>
      </c>
      <c r="AA8" s="42">
        <v>1</v>
      </c>
      <c r="AB8" s="42">
        <v>1</v>
      </c>
      <c r="AC8" s="42">
        <v>1</v>
      </c>
      <c r="AD8" s="42">
        <v>0</v>
      </c>
      <c r="AE8" s="42">
        <v>0</v>
      </c>
      <c r="AF8" s="42">
        <v>1</v>
      </c>
      <c r="AG8" s="42">
        <v>1</v>
      </c>
      <c r="AH8" s="42">
        <v>0</v>
      </c>
      <c r="AI8" s="42">
        <v>0</v>
      </c>
      <c r="AJ8" s="42">
        <v>1</v>
      </c>
      <c r="AK8" s="42">
        <f t="shared" si="0"/>
        <v>8</v>
      </c>
      <c r="AL8" s="48"/>
    </row>
    <row r="9" spans="1:38" x14ac:dyDescent="0.35">
      <c r="B9" s="45" t="s">
        <v>126</v>
      </c>
      <c r="C9" s="45">
        <v>50</v>
      </c>
      <c r="D9" s="45" t="s">
        <v>182</v>
      </c>
      <c r="E9" s="45" t="s">
        <v>171</v>
      </c>
      <c r="F9" s="45" t="s">
        <v>27</v>
      </c>
      <c r="G9" s="14" t="s">
        <v>110</v>
      </c>
      <c r="H9" s="58">
        <v>0</v>
      </c>
      <c r="I9" s="58">
        <v>4.034291477559254</v>
      </c>
      <c r="J9" s="58">
        <v>4.034291477559254</v>
      </c>
      <c r="K9" s="58">
        <v>0</v>
      </c>
      <c r="L9" s="58">
        <v>0</v>
      </c>
      <c r="M9" s="58">
        <v>0</v>
      </c>
      <c r="N9" s="58">
        <v>1873.9283913262734</v>
      </c>
      <c r="O9" s="58">
        <v>0</v>
      </c>
      <c r="P9" s="58">
        <v>16.137165910237012</v>
      </c>
      <c r="Q9" s="58">
        <v>28.240040342914778</v>
      </c>
      <c r="R9" s="58">
        <v>0</v>
      </c>
      <c r="S9" s="58">
        <v>58.497226424609174</v>
      </c>
      <c r="T9" s="67">
        <f t="shared" si="1"/>
        <v>1984.8714069591529</v>
      </c>
      <c r="Y9" s="42">
        <v>0</v>
      </c>
      <c r="Z9" s="42">
        <v>0</v>
      </c>
      <c r="AA9" s="42">
        <v>0</v>
      </c>
      <c r="AB9" s="42">
        <v>0</v>
      </c>
      <c r="AC9" s="42">
        <v>0</v>
      </c>
      <c r="AD9" s="42">
        <v>0</v>
      </c>
      <c r="AE9" s="42">
        <v>1</v>
      </c>
      <c r="AF9" s="42">
        <v>0</v>
      </c>
      <c r="AG9" s="42">
        <v>0</v>
      </c>
      <c r="AH9" s="42">
        <v>0</v>
      </c>
      <c r="AI9" s="42">
        <v>0</v>
      </c>
      <c r="AJ9" s="42">
        <v>1</v>
      </c>
      <c r="AK9" s="42">
        <f t="shared" si="0"/>
        <v>2</v>
      </c>
      <c r="AL9" s="48"/>
    </row>
    <row r="10" spans="1:38" x14ac:dyDescent="0.35">
      <c r="B10" s="45" t="s">
        <v>145</v>
      </c>
      <c r="C10" s="42">
        <v>55</v>
      </c>
      <c r="D10" s="28" t="s">
        <v>179</v>
      </c>
      <c r="E10" s="28" t="s">
        <v>180</v>
      </c>
      <c r="F10" s="28" t="s">
        <v>28</v>
      </c>
      <c r="G10" s="14" t="s">
        <v>109</v>
      </c>
      <c r="H10" s="58">
        <v>1036.6666666666667</v>
      </c>
      <c r="I10" s="58">
        <v>1426.6666666666665</v>
      </c>
      <c r="J10" s="58">
        <v>1981.6666666666665</v>
      </c>
      <c r="K10" s="58">
        <v>661.66666666666674</v>
      </c>
      <c r="L10" s="58">
        <v>1771.6666666666665</v>
      </c>
      <c r="M10" s="58">
        <v>61.666666666666671</v>
      </c>
      <c r="N10" s="58">
        <v>351.66666666666663</v>
      </c>
      <c r="O10" s="58">
        <v>0</v>
      </c>
      <c r="P10" s="58">
        <v>1291.6666666666665</v>
      </c>
      <c r="Q10" s="58">
        <v>361.66666666666663</v>
      </c>
      <c r="R10" s="58">
        <v>6.6666666666666679</v>
      </c>
      <c r="S10" s="58">
        <v>221.66666666666669</v>
      </c>
      <c r="T10" s="67">
        <f t="shared" si="1"/>
        <v>9173.3333333333321</v>
      </c>
      <c r="Y10" s="42">
        <v>1</v>
      </c>
      <c r="Z10" s="42">
        <v>1</v>
      </c>
      <c r="AA10" s="42">
        <v>1</v>
      </c>
      <c r="AB10" s="42">
        <v>1</v>
      </c>
      <c r="AC10" s="42">
        <v>1</v>
      </c>
      <c r="AD10" s="42">
        <v>1</v>
      </c>
      <c r="AE10" s="42">
        <v>1</v>
      </c>
      <c r="AF10" s="42">
        <v>0</v>
      </c>
      <c r="AG10" s="42">
        <v>1</v>
      </c>
      <c r="AH10" s="42">
        <v>1</v>
      </c>
      <c r="AI10" s="42">
        <v>0</v>
      </c>
      <c r="AJ10" s="42">
        <v>1</v>
      </c>
      <c r="AK10" s="42">
        <f t="shared" si="0"/>
        <v>10</v>
      </c>
      <c r="AL10" s="48"/>
    </row>
    <row r="11" spans="1:38" x14ac:dyDescent="0.35">
      <c r="B11" s="45" t="s">
        <v>146</v>
      </c>
      <c r="C11" s="42">
        <v>43</v>
      </c>
      <c r="D11" s="42" t="s">
        <v>182</v>
      </c>
      <c r="E11" s="42" t="s">
        <v>180</v>
      </c>
      <c r="F11" s="42" t="s">
        <v>28</v>
      </c>
      <c r="G11" s="14" t="s">
        <v>109</v>
      </c>
      <c r="H11" s="58">
        <v>21.6666666666667</v>
      </c>
      <c r="I11" s="58">
        <v>56.6666666666667</v>
      </c>
      <c r="J11" s="58">
        <v>116.666666666667</v>
      </c>
      <c r="K11" s="58">
        <v>26.6666666666667</v>
      </c>
      <c r="L11" s="58">
        <v>141.666666666667</v>
      </c>
      <c r="M11" s="58">
        <v>16.6666666666667</v>
      </c>
      <c r="N11" s="58">
        <v>56.6666666666667</v>
      </c>
      <c r="O11" s="58">
        <v>16.6666666666667</v>
      </c>
      <c r="P11" s="58">
        <v>1.6666666666666701</v>
      </c>
      <c r="Q11" s="58">
        <v>0</v>
      </c>
      <c r="R11" s="58">
        <v>21.6666666666667</v>
      </c>
      <c r="S11" s="58">
        <v>31.6666666666667</v>
      </c>
      <c r="T11" s="67">
        <f t="shared" si="1"/>
        <v>508.33333333333417</v>
      </c>
      <c r="Y11" s="42">
        <v>0</v>
      </c>
      <c r="Z11" s="42">
        <v>1</v>
      </c>
      <c r="AA11" s="42">
        <v>1</v>
      </c>
      <c r="AB11" s="42">
        <v>0</v>
      </c>
      <c r="AC11" s="42">
        <v>1</v>
      </c>
      <c r="AD11" s="42">
        <v>0</v>
      </c>
      <c r="AE11" s="42">
        <v>1</v>
      </c>
      <c r="AF11" s="42">
        <v>0</v>
      </c>
      <c r="AG11" s="42">
        <v>0</v>
      </c>
      <c r="AH11" s="42">
        <v>0</v>
      </c>
      <c r="AI11" s="42">
        <v>0</v>
      </c>
      <c r="AJ11" s="42">
        <v>0</v>
      </c>
      <c r="AK11" s="42">
        <f t="shared" si="0"/>
        <v>4</v>
      </c>
      <c r="AL11" s="48"/>
    </row>
    <row r="12" spans="1:38" x14ac:dyDescent="0.35">
      <c r="B12" s="45" t="s">
        <v>151</v>
      </c>
      <c r="C12" s="42">
        <v>46</v>
      </c>
      <c r="D12" s="28" t="s">
        <v>179</v>
      </c>
      <c r="E12" s="28" t="s">
        <v>181</v>
      </c>
      <c r="F12" s="28" t="s">
        <v>28</v>
      </c>
      <c r="G12" s="14" t="s">
        <v>109</v>
      </c>
      <c r="H12" s="58">
        <v>52.691867124856813</v>
      </c>
      <c r="I12" s="58">
        <v>18.327605956471935</v>
      </c>
      <c r="J12" s="58">
        <v>25.200458190148911</v>
      </c>
      <c r="K12" s="58">
        <v>80.183276059564719</v>
      </c>
      <c r="L12" s="58">
        <v>25.200458190148911</v>
      </c>
      <c r="M12" s="58">
        <v>18.327605956471935</v>
      </c>
      <c r="N12" s="58">
        <v>712.48568155784653</v>
      </c>
      <c r="O12" s="58">
        <v>11.454753722794958</v>
      </c>
      <c r="P12" s="58">
        <v>11.454753722794958</v>
      </c>
      <c r="Q12" s="58">
        <v>18.327605956471935</v>
      </c>
      <c r="R12" s="58">
        <v>38.94616265750286</v>
      </c>
      <c r="S12" s="58">
        <v>0</v>
      </c>
      <c r="T12" s="67">
        <f t="shared" si="1"/>
        <v>1012.6002290950746</v>
      </c>
      <c r="Y12" s="42">
        <v>1</v>
      </c>
      <c r="Z12" s="42">
        <v>0</v>
      </c>
      <c r="AA12" s="42">
        <v>0</v>
      </c>
      <c r="AB12" s="42">
        <v>1</v>
      </c>
      <c r="AC12" s="42">
        <v>0</v>
      </c>
      <c r="AD12" s="42">
        <v>0</v>
      </c>
      <c r="AE12" s="42">
        <v>1</v>
      </c>
      <c r="AF12" s="42">
        <v>0</v>
      </c>
      <c r="AG12" s="42">
        <v>0</v>
      </c>
      <c r="AH12" s="42">
        <v>0</v>
      </c>
      <c r="AI12" s="42">
        <v>0</v>
      </c>
      <c r="AJ12" s="42">
        <v>0</v>
      </c>
      <c r="AK12" s="42">
        <f t="shared" si="0"/>
        <v>3</v>
      </c>
      <c r="AL12" s="48"/>
    </row>
    <row r="13" spans="1:38" x14ac:dyDescent="0.35">
      <c r="B13" s="45" t="s">
        <v>152</v>
      </c>
      <c r="C13" s="42">
        <v>42</v>
      </c>
      <c r="D13" s="28" t="s">
        <v>182</v>
      </c>
      <c r="E13" s="28" t="s">
        <v>180</v>
      </c>
      <c r="F13" s="28" t="s">
        <v>28</v>
      </c>
      <c r="G13" s="14" t="s">
        <v>109</v>
      </c>
      <c r="H13" s="58">
        <v>46.049188906331764</v>
      </c>
      <c r="I13" s="58">
        <v>0</v>
      </c>
      <c r="J13" s="58">
        <v>52.328623757195189</v>
      </c>
      <c r="K13" s="58">
        <v>2.0931449502878112</v>
      </c>
      <c r="L13" s="58">
        <v>39.769754055468347</v>
      </c>
      <c r="M13" s="58">
        <v>0</v>
      </c>
      <c r="N13" s="58">
        <v>2.0931449502878112</v>
      </c>
      <c r="O13" s="58">
        <v>33.490319204604923</v>
      </c>
      <c r="P13" s="58">
        <v>0</v>
      </c>
      <c r="Q13" s="58">
        <v>0</v>
      </c>
      <c r="R13" s="58">
        <v>20.931449502878078</v>
      </c>
      <c r="S13" s="58">
        <v>0</v>
      </c>
      <c r="T13" s="67">
        <f t="shared" si="1"/>
        <v>196.75562532705393</v>
      </c>
      <c r="Y13" s="42">
        <v>0</v>
      </c>
      <c r="Z13" s="42">
        <v>0</v>
      </c>
      <c r="AA13" s="42">
        <v>1</v>
      </c>
      <c r="AB13" s="42">
        <v>0</v>
      </c>
      <c r="AC13" s="42">
        <v>0</v>
      </c>
      <c r="AD13" s="42">
        <v>0</v>
      </c>
      <c r="AE13" s="42">
        <v>0</v>
      </c>
      <c r="AF13" s="42">
        <v>0</v>
      </c>
      <c r="AG13" s="42">
        <v>0</v>
      </c>
      <c r="AH13" s="42">
        <v>0</v>
      </c>
      <c r="AI13" s="42">
        <v>0</v>
      </c>
      <c r="AJ13" s="42">
        <v>0</v>
      </c>
      <c r="AK13" s="42">
        <f t="shared" si="0"/>
        <v>1</v>
      </c>
      <c r="AL13" s="48"/>
    </row>
    <row r="14" spans="1:38" x14ac:dyDescent="0.35">
      <c r="B14" s="45" t="s">
        <v>129</v>
      </c>
      <c r="C14" s="28">
        <v>55</v>
      </c>
      <c r="D14" s="28" t="s">
        <v>182</v>
      </c>
      <c r="E14" s="28" t="s">
        <v>181</v>
      </c>
      <c r="F14" s="28" t="s">
        <v>28</v>
      </c>
      <c r="G14" s="14" t="s">
        <v>109</v>
      </c>
      <c r="H14" s="58">
        <v>0</v>
      </c>
      <c r="I14" s="58">
        <v>0</v>
      </c>
      <c r="J14" s="58">
        <v>0</v>
      </c>
      <c r="K14" s="58">
        <v>16.460905349794242</v>
      </c>
      <c r="L14" s="58">
        <v>49.382716049382722</v>
      </c>
      <c r="M14" s="58">
        <v>0</v>
      </c>
      <c r="N14" s="58">
        <v>0</v>
      </c>
      <c r="O14" s="58">
        <v>0</v>
      </c>
      <c r="P14" s="58">
        <v>0</v>
      </c>
      <c r="Q14" s="58">
        <v>0</v>
      </c>
      <c r="R14" s="58">
        <v>0</v>
      </c>
      <c r="S14" s="58">
        <v>0</v>
      </c>
      <c r="T14" s="67">
        <f t="shared" si="1"/>
        <v>65.843621399176968</v>
      </c>
      <c r="Y14" s="42">
        <v>0</v>
      </c>
      <c r="Z14" s="42">
        <v>0</v>
      </c>
      <c r="AA14" s="42">
        <v>0</v>
      </c>
      <c r="AB14" s="42">
        <v>0</v>
      </c>
      <c r="AC14" s="42">
        <v>1</v>
      </c>
      <c r="AD14" s="42">
        <v>0</v>
      </c>
      <c r="AE14" s="42">
        <v>0</v>
      </c>
      <c r="AF14" s="42">
        <v>0</v>
      </c>
      <c r="AG14" s="42">
        <v>0</v>
      </c>
      <c r="AH14" s="42">
        <v>0</v>
      </c>
      <c r="AI14" s="42">
        <v>0</v>
      </c>
      <c r="AJ14" s="42">
        <v>0</v>
      </c>
      <c r="AK14" s="42">
        <f t="shared" si="0"/>
        <v>1</v>
      </c>
      <c r="AL14" s="48"/>
    </row>
    <row r="15" spans="1:38" x14ac:dyDescent="0.35">
      <c r="B15" s="45" t="s">
        <v>153</v>
      </c>
      <c r="C15" s="45">
        <v>40</v>
      </c>
      <c r="D15" s="45" t="s">
        <v>182</v>
      </c>
      <c r="E15" s="45" t="s">
        <v>171</v>
      </c>
      <c r="F15" s="45" t="s">
        <v>27</v>
      </c>
      <c r="G15" s="14" t="s">
        <v>109</v>
      </c>
      <c r="H15" s="58">
        <v>10</v>
      </c>
      <c r="I15" s="58">
        <v>15</v>
      </c>
      <c r="J15" s="58">
        <v>465</v>
      </c>
      <c r="K15" s="58">
        <v>0</v>
      </c>
      <c r="L15" s="58">
        <v>0</v>
      </c>
      <c r="M15" s="58">
        <v>0</v>
      </c>
      <c r="N15" s="58">
        <v>0</v>
      </c>
      <c r="O15" s="58">
        <v>0</v>
      </c>
      <c r="P15" s="58">
        <v>20</v>
      </c>
      <c r="Q15" s="58">
        <v>10</v>
      </c>
      <c r="R15" s="58">
        <v>15</v>
      </c>
      <c r="S15" s="58">
        <v>15</v>
      </c>
      <c r="T15" s="67">
        <f t="shared" si="1"/>
        <v>550</v>
      </c>
      <c r="Y15" s="42">
        <v>0</v>
      </c>
      <c r="Z15" s="42">
        <v>0</v>
      </c>
      <c r="AA15" s="42">
        <v>1</v>
      </c>
      <c r="AB15" s="42">
        <v>0</v>
      </c>
      <c r="AC15" s="42">
        <v>0</v>
      </c>
      <c r="AD15" s="42">
        <v>0</v>
      </c>
      <c r="AE15" s="42">
        <v>0</v>
      </c>
      <c r="AF15" s="42">
        <v>0</v>
      </c>
      <c r="AG15" s="42">
        <v>0</v>
      </c>
      <c r="AH15" s="42">
        <v>0</v>
      </c>
      <c r="AI15" s="42">
        <v>0</v>
      </c>
      <c r="AJ15" s="42">
        <v>0</v>
      </c>
      <c r="AK15" s="42">
        <f t="shared" si="0"/>
        <v>1</v>
      </c>
      <c r="AL15" s="48"/>
    </row>
    <row r="16" spans="1:38" x14ac:dyDescent="0.35">
      <c r="B16" s="45" t="s">
        <v>131</v>
      </c>
      <c r="C16" s="45">
        <v>36</v>
      </c>
      <c r="D16" s="45" t="s">
        <v>182</v>
      </c>
      <c r="E16" s="45" t="s">
        <v>181</v>
      </c>
      <c r="F16" s="45" t="s">
        <v>28</v>
      </c>
      <c r="G16" s="14" t="s">
        <v>109</v>
      </c>
      <c r="H16" s="58">
        <v>107.02947845804989</v>
      </c>
      <c r="I16" s="58">
        <v>0</v>
      </c>
      <c r="J16" s="58">
        <v>19.954648526077097</v>
      </c>
      <c r="K16" s="58">
        <v>836.28117913832193</v>
      </c>
      <c r="L16" s="58">
        <v>117.91383219954649</v>
      </c>
      <c r="M16" s="58">
        <v>972.3356009070294</v>
      </c>
      <c r="N16" s="58">
        <v>569.6145124716553</v>
      </c>
      <c r="O16" s="58">
        <v>19.954648526077097</v>
      </c>
      <c r="P16" s="58">
        <v>30.839002267573694</v>
      </c>
      <c r="Q16" s="58">
        <v>1200.9070294784581</v>
      </c>
      <c r="R16" s="58">
        <v>2131.5192743764173</v>
      </c>
      <c r="S16" s="58">
        <v>9.0702947845804989</v>
      </c>
      <c r="T16" s="67">
        <f t="shared" si="1"/>
        <v>6015.4195011337861</v>
      </c>
      <c r="Y16" s="42">
        <v>1</v>
      </c>
      <c r="Z16" s="42">
        <v>0</v>
      </c>
      <c r="AA16" s="42">
        <v>0</v>
      </c>
      <c r="AB16" s="42">
        <v>1</v>
      </c>
      <c r="AC16" s="42">
        <v>1</v>
      </c>
      <c r="AD16" s="42">
        <v>1</v>
      </c>
      <c r="AE16" s="42">
        <v>1</v>
      </c>
      <c r="AF16" s="42">
        <v>0</v>
      </c>
      <c r="AG16" s="42">
        <v>0</v>
      </c>
      <c r="AH16" s="42">
        <v>1</v>
      </c>
      <c r="AI16" s="42">
        <v>1</v>
      </c>
      <c r="AJ16" s="42">
        <v>0</v>
      </c>
      <c r="AK16" s="42">
        <f t="shared" si="0"/>
        <v>7</v>
      </c>
      <c r="AL16" s="48"/>
    </row>
    <row r="17" spans="1:38" x14ac:dyDescent="0.35">
      <c r="B17" s="45" t="s">
        <v>154</v>
      </c>
      <c r="C17" s="45">
        <v>52</v>
      </c>
      <c r="D17" s="45" t="s">
        <v>182</v>
      </c>
      <c r="E17" s="45" t="s">
        <v>181</v>
      </c>
      <c r="F17" s="45" t="s">
        <v>28</v>
      </c>
      <c r="G17" s="14" t="s">
        <v>109</v>
      </c>
      <c r="H17" s="58">
        <v>2.7322404371584699</v>
      </c>
      <c r="I17" s="58">
        <v>10.928961748633901</v>
      </c>
      <c r="J17" s="58">
        <v>1068.3060109289599</v>
      </c>
      <c r="K17" s="58">
        <v>306.01092896174902</v>
      </c>
      <c r="L17" s="58">
        <v>27.3224043715847</v>
      </c>
      <c r="M17" s="58">
        <v>2.7322404371584699</v>
      </c>
      <c r="N17" s="58">
        <v>10.928961748633901</v>
      </c>
      <c r="O17" s="58">
        <v>2.7322404371584699</v>
      </c>
      <c r="P17" s="58">
        <v>0</v>
      </c>
      <c r="Q17" s="58">
        <v>0</v>
      </c>
      <c r="R17" s="58">
        <v>0</v>
      </c>
      <c r="S17" s="58">
        <v>0</v>
      </c>
      <c r="T17" s="67">
        <f t="shared" si="1"/>
        <v>1431.6939890710366</v>
      </c>
      <c r="Y17" s="42">
        <v>0</v>
      </c>
      <c r="Z17" s="42">
        <v>0</v>
      </c>
      <c r="AA17" s="42">
        <v>1</v>
      </c>
      <c r="AB17" s="42">
        <v>1</v>
      </c>
      <c r="AC17" s="42">
        <v>0</v>
      </c>
      <c r="AD17" s="42">
        <v>0</v>
      </c>
      <c r="AE17" s="42">
        <v>0</v>
      </c>
      <c r="AF17" s="42">
        <v>0</v>
      </c>
      <c r="AG17" s="42">
        <v>0</v>
      </c>
      <c r="AH17" s="42">
        <v>0</v>
      </c>
      <c r="AI17" s="42">
        <v>0</v>
      </c>
      <c r="AJ17" s="42">
        <v>0</v>
      </c>
      <c r="AK17" s="42">
        <f t="shared" si="0"/>
        <v>2</v>
      </c>
      <c r="AL17" s="48"/>
    </row>
    <row r="18" spans="1:38" x14ac:dyDescent="0.35">
      <c r="B18" s="45" t="s">
        <v>133</v>
      </c>
      <c r="C18" s="45">
        <v>30</v>
      </c>
      <c r="D18" s="45" t="s">
        <v>182</v>
      </c>
      <c r="E18" s="45" t="s">
        <v>181</v>
      </c>
      <c r="F18" s="45" t="s">
        <v>28</v>
      </c>
      <c r="G18" s="14" t="s">
        <v>109</v>
      </c>
      <c r="H18" s="58">
        <v>46.639231824417017</v>
      </c>
      <c r="I18" s="58">
        <v>499.31412894375859</v>
      </c>
      <c r="J18" s="58">
        <v>1997.2565157750344</v>
      </c>
      <c r="K18" s="58">
        <v>285.32235939643351</v>
      </c>
      <c r="L18" s="58">
        <v>984.91083676268875</v>
      </c>
      <c r="M18" s="58">
        <v>359.39643347050759</v>
      </c>
      <c r="N18" s="58">
        <v>46.639231824417017</v>
      </c>
      <c r="O18" s="58">
        <v>30.178326474622779</v>
      </c>
      <c r="P18" s="58">
        <v>63.100137174211255</v>
      </c>
      <c r="Q18" s="58">
        <v>0</v>
      </c>
      <c r="R18" s="58">
        <v>21.947873799725656</v>
      </c>
      <c r="S18" s="58">
        <v>3635.1165980795618</v>
      </c>
      <c r="T18" s="67">
        <f t="shared" si="1"/>
        <v>7969.8216735253791</v>
      </c>
      <c r="Y18" s="42">
        <v>0</v>
      </c>
      <c r="Z18" s="42">
        <v>1</v>
      </c>
      <c r="AA18" s="42">
        <v>1</v>
      </c>
      <c r="AB18" s="42">
        <v>1</v>
      </c>
      <c r="AC18" s="42">
        <v>1</v>
      </c>
      <c r="AD18" s="42">
        <v>1</v>
      </c>
      <c r="AE18" s="42">
        <v>0</v>
      </c>
      <c r="AF18" s="42">
        <v>0</v>
      </c>
      <c r="AG18" s="42">
        <v>1</v>
      </c>
      <c r="AH18" s="42">
        <v>0</v>
      </c>
      <c r="AI18" s="42">
        <v>0</v>
      </c>
      <c r="AJ18" s="42">
        <v>1</v>
      </c>
      <c r="AK18" s="42">
        <f t="shared" si="0"/>
        <v>7</v>
      </c>
      <c r="AL18" s="48"/>
    </row>
    <row r="19" spans="1:38" x14ac:dyDescent="0.35">
      <c r="B19" s="45" t="s">
        <v>134</v>
      </c>
      <c r="C19" s="45">
        <v>51</v>
      </c>
      <c r="D19" s="45" t="s">
        <v>179</v>
      </c>
      <c r="E19" s="45" t="s">
        <v>180</v>
      </c>
      <c r="F19" s="45" t="s">
        <v>28</v>
      </c>
      <c r="G19" s="14" t="s">
        <v>109</v>
      </c>
      <c r="H19" s="58">
        <v>0</v>
      </c>
      <c r="I19" s="58">
        <v>1.7993702204228554</v>
      </c>
      <c r="J19" s="58">
        <v>0</v>
      </c>
      <c r="K19" s="58">
        <v>0</v>
      </c>
      <c r="L19" s="58">
        <v>7.1974808816914111</v>
      </c>
      <c r="M19" s="58">
        <v>0</v>
      </c>
      <c r="N19" s="58">
        <v>0</v>
      </c>
      <c r="O19" s="58">
        <v>1.7993702204228554</v>
      </c>
      <c r="P19" s="58">
        <v>39.586144849302748</v>
      </c>
      <c r="Q19" s="58">
        <v>82.771030139451199</v>
      </c>
      <c r="R19" s="58">
        <v>7.1974808816914111</v>
      </c>
      <c r="S19" s="58">
        <v>0</v>
      </c>
      <c r="T19" s="67">
        <f t="shared" si="1"/>
        <v>140.35087719298247</v>
      </c>
      <c r="Y19" s="42">
        <v>0</v>
      </c>
      <c r="Z19" s="42">
        <v>0</v>
      </c>
      <c r="AA19" s="42">
        <v>0</v>
      </c>
      <c r="AB19" s="42">
        <v>0</v>
      </c>
      <c r="AC19" s="42">
        <v>0</v>
      </c>
      <c r="AD19" s="42">
        <v>0</v>
      </c>
      <c r="AE19" s="42">
        <v>0</v>
      </c>
      <c r="AF19" s="42">
        <v>0</v>
      </c>
      <c r="AG19" s="42">
        <v>0</v>
      </c>
      <c r="AH19" s="42">
        <v>1</v>
      </c>
      <c r="AI19" s="42">
        <v>0</v>
      </c>
      <c r="AJ19" s="42">
        <v>0</v>
      </c>
      <c r="AK19" s="42">
        <f t="shared" si="0"/>
        <v>1</v>
      </c>
      <c r="AL19" s="48"/>
    </row>
    <row r="20" spans="1:38" x14ac:dyDescent="0.35">
      <c r="B20" s="45" t="s">
        <v>135</v>
      </c>
      <c r="C20" s="45">
        <v>44</v>
      </c>
      <c r="D20" s="45" t="s">
        <v>182</v>
      </c>
      <c r="E20" s="45" t="s">
        <v>181</v>
      </c>
      <c r="F20" s="45" t="s">
        <v>28</v>
      </c>
      <c r="G20" s="14" t="s">
        <v>109</v>
      </c>
      <c r="H20" s="58">
        <v>0</v>
      </c>
      <c r="I20" s="58">
        <v>0</v>
      </c>
      <c r="J20" s="58">
        <v>430.55555555555554</v>
      </c>
      <c r="K20" s="58">
        <v>69.444444444444443</v>
      </c>
      <c r="L20" s="58">
        <v>20.833333333333332</v>
      </c>
      <c r="M20" s="58">
        <v>0</v>
      </c>
      <c r="N20" s="58">
        <v>13.888888888888889</v>
      </c>
      <c r="O20" s="58">
        <v>0</v>
      </c>
      <c r="P20" s="58">
        <v>13.888888888888889</v>
      </c>
      <c r="Q20" s="58">
        <v>0</v>
      </c>
      <c r="R20" s="58">
        <v>27.777777777777779</v>
      </c>
      <c r="S20" s="58">
        <v>6.9444444444444446</v>
      </c>
      <c r="T20" s="67">
        <f t="shared" si="1"/>
        <v>583.33333333333348</v>
      </c>
      <c r="Y20" s="42">
        <v>0</v>
      </c>
      <c r="Z20" s="42">
        <v>0</v>
      </c>
      <c r="AA20" s="42">
        <v>1</v>
      </c>
      <c r="AB20" s="42">
        <v>1</v>
      </c>
      <c r="AC20" s="42">
        <v>0</v>
      </c>
      <c r="AD20" s="42">
        <v>0</v>
      </c>
      <c r="AE20" s="42">
        <v>0</v>
      </c>
      <c r="AF20" s="42">
        <v>0</v>
      </c>
      <c r="AG20" s="42">
        <v>0</v>
      </c>
      <c r="AH20" s="42">
        <v>0</v>
      </c>
      <c r="AI20" s="42">
        <v>0</v>
      </c>
      <c r="AJ20" s="42">
        <v>0</v>
      </c>
      <c r="AK20" s="42">
        <f t="shared" si="0"/>
        <v>2</v>
      </c>
      <c r="AL20" s="48"/>
    </row>
    <row r="21" spans="1:38" x14ac:dyDescent="0.35">
      <c r="B21" s="45" t="s">
        <v>136</v>
      </c>
      <c r="C21" s="45">
        <v>33</v>
      </c>
      <c r="D21" s="45" t="s">
        <v>182</v>
      </c>
      <c r="E21" s="45" t="s">
        <v>181</v>
      </c>
      <c r="F21" s="45" t="s">
        <v>28</v>
      </c>
      <c r="G21" s="14" t="s">
        <v>109</v>
      </c>
      <c r="H21" s="58">
        <v>153.99610136452242</v>
      </c>
      <c r="I21" s="58">
        <v>697.85575048732937</v>
      </c>
      <c r="J21" s="58">
        <v>2311.8908382066274</v>
      </c>
      <c r="K21" s="58">
        <v>224.17153996101365</v>
      </c>
      <c r="L21" s="58">
        <v>2615.9844054580894</v>
      </c>
      <c r="M21" s="58">
        <v>7.7972709551656916</v>
      </c>
      <c r="N21" s="58">
        <v>77.972709551656919</v>
      </c>
      <c r="O21" s="58">
        <v>0</v>
      </c>
      <c r="P21" s="58">
        <v>428.84990253411303</v>
      </c>
      <c r="Q21" s="58">
        <v>0</v>
      </c>
      <c r="R21" s="58">
        <v>66.27680311890839</v>
      </c>
      <c r="S21" s="58">
        <v>2797.2709551656917</v>
      </c>
      <c r="T21" s="67">
        <f t="shared" si="1"/>
        <v>9382.0662768031179</v>
      </c>
      <c r="Y21" s="42">
        <v>1</v>
      </c>
      <c r="Z21" s="42">
        <v>1</v>
      </c>
      <c r="AA21" s="42">
        <v>1</v>
      </c>
      <c r="AB21" s="42">
        <v>1</v>
      </c>
      <c r="AC21" s="42">
        <v>1</v>
      </c>
      <c r="AD21" s="42">
        <v>0</v>
      </c>
      <c r="AE21" s="42">
        <v>1</v>
      </c>
      <c r="AF21" s="42">
        <v>0</v>
      </c>
      <c r="AG21" s="42">
        <v>1</v>
      </c>
      <c r="AH21" s="42">
        <v>0</v>
      </c>
      <c r="AI21" s="42">
        <v>1</v>
      </c>
      <c r="AJ21" s="42">
        <v>1</v>
      </c>
      <c r="AK21" s="42">
        <f t="shared" si="0"/>
        <v>9</v>
      </c>
      <c r="AL21" s="48"/>
    </row>
    <row r="22" spans="1:38" x14ac:dyDescent="0.35">
      <c r="B22" s="45" t="s">
        <v>137</v>
      </c>
      <c r="C22" s="45">
        <v>26</v>
      </c>
      <c r="D22" s="45" t="s">
        <v>179</v>
      </c>
      <c r="E22" s="45" t="s">
        <v>187</v>
      </c>
      <c r="F22" s="45" t="s">
        <v>28</v>
      </c>
      <c r="G22" s="14" t="s">
        <v>109</v>
      </c>
      <c r="H22" s="58">
        <v>106.66666666666666</v>
      </c>
      <c r="I22" s="58">
        <v>21.666666666666664</v>
      </c>
      <c r="J22" s="58">
        <v>521.66666666666663</v>
      </c>
      <c r="K22" s="58">
        <v>6.6666666666666652</v>
      </c>
      <c r="L22" s="58">
        <v>6.6666666666666652</v>
      </c>
      <c r="M22" s="58">
        <v>11.666666666666664</v>
      </c>
      <c r="N22" s="58">
        <v>491.66666666666663</v>
      </c>
      <c r="O22" s="58">
        <v>0</v>
      </c>
      <c r="P22" s="58">
        <v>0</v>
      </c>
      <c r="Q22" s="58">
        <v>106.66666666666666</v>
      </c>
      <c r="R22" s="58">
        <v>241.66666666666669</v>
      </c>
      <c r="S22" s="58">
        <v>36.666666666666664</v>
      </c>
      <c r="T22" s="67">
        <f t="shared" si="1"/>
        <v>1551.6666666666667</v>
      </c>
      <c r="Y22" s="42">
        <v>1</v>
      </c>
      <c r="Z22" s="42">
        <v>0</v>
      </c>
      <c r="AA22" s="42">
        <v>1</v>
      </c>
      <c r="AB22" s="42">
        <v>0</v>
      </c>
      <c r="AC22" s="42">
        <v>0</v>
      </c>
      <c r="AD22" s="42">
        <v>0</v>
      </c>
      <c r="AE22" s="42">
        <v>1</v>
      </c>
      <c r="AF22" s="42">
        <v>0</v>
      </c>
      <c r="AG22" s="42">
        <v>0</v>
      </c>
      <c r="AH22" s="42">
        <v>1</v>
      </c>
      <c r="AI22" s="42">
        <v>1</v>
      </c>
      <c r="AJ22" s="42">
        <v>0</v>
      </c>
      <c r="AK22" s="42">
        <f t="shared" si="0"/>
        <v>5</v>
      </c>
      <c r="AL22" s="48"/>
    </row>
    <row r="23" spans="1:38" x14ac:dyDescent="0.35">
      <c r="B23" s="45" t="s">
        <v>138</v>
      </c>
      <c r="C23" s="45">
        <v>37</v>
      </c>
      <c r="D23" s="45" t="s">
        <v>182</v>
      </c>
      <c r="E23" s="45" t="s">
        <v>181</v>
      </c>
      <c r="F23" s="45" t="s">
        <v>28</v>
      </c>
      <c r="G23" s="14" t="s">
        <v>109</v>
      </c>
      <c r="H23" s="58">
        <v>4.0712468193384233</v>
      </c>
      <c r="I23" s="58">
        <v>0</v>
      </c>
      <c r="J23" s="58">
        <v>0</v>
      </c>
      <c r="K23" s="58">
        <v>10.178117048346056</v>
      </c>
      <c r="L23" s="58">
        <v>10.178117048346056</v>
      </c>
      <c r="M23" s="58">
        <v>40.712468193384225</v>
      </c>
      <c r="N23" s="58">
        <v>4.0712468193384233</v>
      </c>
      <c r="O23" s="58">
        <v>0</v>
      </c>
      <c r="P23" s="58">
        <v>168.95674300254453</v>
      </c>
      <c r="Q23" s="58">
        <v>0</v>
      </c>
      <c r="R23" s="58">
        <v>16.284987277353693</v>
      </c>
      <c r="S23" s="58">
        <v>10.178117048346056</v>
      </c>
      <c r="T23" s="67">
        <f t="shared" si="1"/>
        <v>264.63104325699749</v>
      </c>
      <c r="Y23" s="42">
        <v>0</v>
      </c>
      <c r="Z23" s="42">
        <v>0</v>
      </c>
      <c r="AA23" s="42">
        <v>0</v>
      </c>
      <c r="AB23" s="42">
        <v>0</v>
      </c>
      <c r="AC23" s="42">
        <v>0</v>
      </c>
      <c r="AD23" s="42">
        <v>0</v>
      </c>
      <c r="AE23" s="42">
        <v>0</v>
      </c>
      <c r="AF23" s="42">
        <v>0</v>
      </c>
      <c r="AG23" s="42">
        <v>1</v>
      </c>
      <c r="AH23" s="42">
        <v>0</v>
      </c>
      <c r="AI23" s="42">
        <v>0</v>
      </c>
      <c r="AJ23" s="42">
        <v>0</v>
      </c>
      <c r="AK23" s="42">
        <f t="shared" si="0"/>
        <v>1</v>
      </c>
      <c r="AL23" s="48"/>
    </row>
    <row r="24" spans="1:38" x14ac:dyDescent="0.35">
      <c r="B24" s="45" t="s">
        <v>139</v>
      </c>
      <c r="C24" s="45">
        <v>44</v>
      </c>
      <c r="D24" s="45" t="s">
        <v>181</v>
      </c>
      <c r="E24" s="45" t="s">
        <v>180</v>
      </c>
      <c r="F24" s="45" t="s">
        <v>28</v>
      </c>
      <c r="G24" s="14" t="s">
        <v>109</v>
      </c>
      <c r="H24" s="58">
        <v>255.3763440860215</v>
      </c>
      <c r="I24" s="58">
        <v>110.21505376344086</v>
      </c>
      <c r="J24" s="58">
        <v>231.18279569892474</v>
      </c>
      <c r="K24" s="58">
        <v>811.82795698924735</v>
      </c>
      <c r="L24" s="58">
        <v>465.05376344086022</v>
      </c>
      <c r="M24" s="58">
        <v>5.3763440860215077</v>
      </c>
      <c r="N24" s="58">
        <v>13.440860215053766</v>
      </c>
      <c r="O24" s="58">
        <v>892.47311827956992</v>
      </c>
      <c r="P24" s="58">
        <v>0</v>
      </c>
      <c r="Q24" s="58">
        <v>5.3763440860215077</v>
      </c>
      <c r="R24" s="58">
        <v>0</v>
      </c>
      <c r="S24" s="58">
        <v>94.086021505376351</v>
      </c>
      <c r="T24" s="67">
        <f t="shared" si="1"/>
        <v>2884.4086021505377</v>
      </c>
      <c r="Y24" s="42">
        <v>1</v>
      </c>
      <c r="Z24" s="42">
        <v>1</v>
      </c>
      <c r="AA24" s="42">
        <v>1</v>
      </c>
      <c r="AB24" s="42">
        <v>1</v>
      </c>
      <c r="AC24" s="42">
        <v>1</v>
      </c>
      <c r="AD24" s="42">
        <v>0</v>
      </c>
      <c r="AE24" s="42">
        <v>0</v>
      </c>
      <c r="AF24" s="42">
        <v>1</v>
      </c>
      <c r="AG24" s="42">
        <v>0</v>
      </c>
      <c r="AH24" s="42">
        <v>0</v>
      </c>
      <c r="AI24" s="42">
        <v>0</v>
      </c>
      <c r="AJ24" s="42">
        <v>1</v>
      </c>
      <c r="AK24" s="42">
        <f t="shared" si="0"/>
        <v>7</v>
      </c>
      <c r="AL24" s="48"/>
    </row>
    <row r="25" spans="1:38" x14ac:dyDescent="0.35">
      <c r="AL25" s="48"/>
    </row>
    <row r="26" spans="1:38" x14ac:dyDescent="0.35">
      <c r="G26" s="14" t="s">
        <v>156</v>
      </c>
      <c r="H26" s="58">
        <f>SUM(H3:H24)</f>
        <v>2721.3123440606828</v>
      </c>
      <c r="I26" s="58">
        <f t="shared" ref="I26:T26" si="2">SUM(I3:I24)</f>
        <v>3867.3753603191112</v>
      </c>
      <c r="J26" s="58">
        <f t="shared" si="2"/>
        <v>12005.40953240584</v>
      </c>
      <c r="K26" s="58">
        <f t="shared" si="2"/>
        <v>3777.9660261799936</v>
      </c>
      <c r="L26" s="58">
        <f t="shared" si="2"/>
        <v>10445.271097990779</v>
      </c>
      <c r="M26" s="58">
        <f t="shared" si="2"/>
        <v>1545.5046024835403</v>
      </c>
      <c r="N26" s="58">
        <f t="shared" si="2"/>
        <v>4482.2729316796331</v>
      </c>
      <c r="O26" s="58">
        <f t="shared" si="2"/>
        <v>1613.9960961041515</v>
      </c>
      <c r="P26" s="58">
        <f t="shared" si="2"/>
        <v>2717.124835880858</v>
      </c>
      <c r="Q26" s="58">
        <f t="shared" si="2"/>
        <v>1837.4120429561012</v>
      </c>
      <c r="R26" s="58">
        <f t="shared" si="2"/>
        <v>2826.2059813443338</v>
      </c>
      <c r="S26" s="58">
        <f t="shared" si="2"/>
        <v>7159.891634901518</v>
      </c>
      <c r="T26" s="58">
        <f t="shared" si="2"/>
        <v>54999.742486306546</v>
      </c>
      <c r="X26" s="40" t="s">
        <v>159</v>
      </c>
      <c r="Y26" s="60">
        <f>SUM(Y3:Y24)/COUNT(Y3:Y24)</f>
        <v>0.5</v>
      </c>
      <c r="Z26" s="60">
        <f t="shared" ref="Z26:AJ26" si="3">SUM(Z3:Z24)/COUNT(Z3:Z24)</f>
        <v>0.36363636363636365</v>
      </c>
      <c r="AA26" s="60">
        <f t="shared" si="3"/>
        <v>0.68181818181818177</v>
      </c>
      <c r="AB26" s="60">
        <f t="shared" si="3"/>
        <v>0.5</v>
      </c>
      <c r="AC26" s="60">
        <f t="shared" si="3"/>
        <v>0.5</v>
      </c>
      <c r="AD26" s="60">
        <f t="shared" si="3"/>
        <v>0.13636363636363635</v>
      </c>
      <c r="AE26" s="60">
        <f t="shared" si="3"/>
        <v>0.36363636363636365</v>
      </c>
      <c r="AF26" s="60">
        <f t="shared" si="3"/>
        <v>9.0909090909090912E-2</v>
      </c>
      <c r="AG26" s="60">
        <f t="shared" si="3"/>
        <v>0.40909090909090912</v>
      </c>
      <c r="AH26" s="60">
        <f t="shared" si="3"/>
        <v>0.18181818181818182</v>
      </c>
      <c r="AI26" s="60">
        <f t="shared" si="3"/>
        <v>0.18181818181818182</v>
      </c>
      <c r="AJ26" s="60">
        <f t="shared" si="3"/>
        <v>0.31818181818181818</v>
      </c>
      <c r="AK26" s="59"/>
    </row>
    <row r="27" spans="1:38" x14ac:dyDescent="0.35">
      <c r="G27" s="40" t="s">
        <v>157</v>
      </c>
      <c r="H27" s="61">
        <f>H26/$T$26</f>
        <v>4.9478637917954184E-2</v>
      </c>
      <c r="I27" s="61">
        <f t="shared" ref="I27:T27" si="4">I26/$T$26</f>
        <v>7.0316244867546118E-2</v>
      </c>
      <c r="J27" s="61">
        <f t="shared" si="4"/>
        <v>0.2182811953236847</v>
      </c>
      <c r="K27" s="61">
        <f t="shared" si="4"/>
        <v>6.8690612999153688E-2</v>
      </c>
      <c r="L27" s="61">
        <f t="shared" si="4"/>
        <v>0.18991490915782688</v>
      </c>
      <c r="M27" s="61">
        <f t="shared" si="4"/>
        <v>2.8100215248613742E-2</v>
      </c>
      <c r="N27" s="61">
        <f t="shared" si="4"/>
        <v>8.1496253056013823E-2</v>
      </c>
      <c r="O27" s="61">
        <f t="shared" si="4"/>
        <v>2.934552096322984E-2</v>
      </c>
      <c r="P27" s="61">
        <f t="shared" si="4"/>
        <v>4.9402501049115803E-2</v>
      </c>
      <c r="Q27" s="61">
        <f t="shared" si="4"/>
        <v>3.3407648106962819E-2</v>
      </c>
      <c r="R27" s="61">
        <f t="shared" si="4"/>
        <v>5.1385803888954258E-2</v>
      </c>
      <c r="S27" s="61">
        <f t="shared" si="4"/>
        <v>0.13018045742094408</v>
      </c>
      <c r="T27" s="61">
        <f t="shared" si="4"/>
        <v>1</v>
      </c>
    </row>
    <row r="28" spans="1:38" x14ac:dyDescent="0.35">
      <c r="G28" s="40" t="s">
        <v>185</v>
      </c>
      <c r="H28" s="66">
        <f>LOG10(H27*100)</f>
        <v>0.69441773556382214</v>
      </c>
      <c r="I28" s="66">
        <f t="shared" ref="I28:S28" si="5">LOG10(I27*100)</f>
        <v>0.84705566984659075</v>
      </c>
      <c r="J28" s="66">
        <f t="shared" si="5"/>
        <v>1.3390163233457564</v>
      </c>
      <c r="K28" s="66">
        <f t="shared" si="5"/>
        <v>0.83689739206375302</v>
      </c>
      <c r="L28" s="66">
        <f t="shared" si="5"/>
        <v>1.2785590601072689</v>
      </c>
      <c r="M28" s="66">
        <f t="shared" si="5"/>
        <v>0.44870964662846602</v>
      </c>
      <c r="N28" s="66">
        <f t="shared" si="5"/>
        <v>0.91113764169083322</v>
      </c>
      <c r="O28" s="66">
        <f t="shared" si="5"/>
        <v>0.46754182383247489</v>
      </c>
      <c r="P28" s="66">
        <f t="shared" si="5"/>
        <v>0.69374893605592924</v>
      </c>
      <c r="Q28" s="66">
        <f t="shared" si="5"/>
        <v>0.52384590245282969</v>
      </c>
      <c r="R28" s="66">
        <f t="shared" si="5"/>
        <v>0.71084315509953167</v>
      </c>
      <c r="S28" s="66">
        <f t="shared" si="5"/>
        <v>1.114545793208652</v>
      </c>
      <c r="T28" s="61"/>
    </row>
    <row r="30" spans="1:38" x14ac:dyDescent="0.35">
      <c r="A30" s="28" t="s">
        <v>155</v>
      </c>
      <c r="B30" s="28" t="s">
        <v>43</v>
      </c>
      <c r="C30" s="17">
        <v>61</v>
      </c>
      <c r="D30" s="17" t="s">
        <v>182</v>
      </c>
      <c r="E30" s="17" t="s">
        <v>181</v>
      </c>
      <c r="F30" s="17" t="s">
        <v>28</v>
      </c>
      <c r="G30" s="46" t="s">
        <v>158</v>
      </c>
      <c r="H30" s="46">
        <v>13.917884481558804</v>
      </c>
      <c r="I30" s="46">
        <v>19.137091162143356</v>
      </c>
      <c r="J30" s="46">
        <v>66.109951287404314</v>
      </c>
      <c r="K30" s="46">
        <v>3.4794711203897002</v>
      </c>
      <c r="L30" s="46">
        <v>3.4794711203897011</v>
      </c>
      <c r="M30" s="46">
        <v>8.6986778009742522</v>
      </c>
      <c r="N30" s="46">
        <v>8.6986778009742522</v>
      </c>
      <c r="O30" s="46">
        <v>0</v>
      </c>
      <c r="P30" s="46">
        <v>3.4794711203897011</v>
      </c>
      <c r="Q30" s="46">
        <v>8.6986778009742522</v>
      </c>
      <c r="R30" s="46">
        <v>13.917884481558804</v>
      </c>
      <c r="S30" s="46">
        <v>0</v>
      </c>
      <c r="T30" s="37">
        <f>SUM(H30:S30)</f>
        <v>149.61725817675716</v>
      </c>
      <c r="Y30" s="42">
        <v>0</v>
      </c>
      <c r="Z30" s="42">
        <v>0</v>
      </c>
      <c r="AA30" s="42">
        <v>1</v>
      </c>
      <c r="AB30" s="42">
        <v>0</v>
      </c>
      <c r="AC30" s="42">
        <v>0</v>
      </c>
      <c r="AD30" s="42">
        <v>0</v>
      </c>
      <c r="AE30" s="42">
        <v>0</v>
      </c>
      <c r="AF30" s="42">
        <v>0</v>
      </c>
      <c r="AG30" s="42">
        <v>0</v>
      </c>
      <c r="AH30" s="42">
        <v>0</v>
      </c>
      <c r="AI30" s="42">
        <v>0</v>
      </c>
      <c r="AJ30" s="42">
        <v>0</v>
      </c>
    </row>
    <row r="31" spans="1:38" x14ac:dyDescent="0.35">
      <c r="A31" s="28"/>
      <c r="B31" s="28" t="s">
        <v>1</v>
      </c>
      <c r="C31" s="17">
        <v>43</v>
      </c>
      <c r="D31" s="17" t="s">
        <v>179</v>
      </c>
      <c r="E31" s="17" t="s">
        <v>181</v>
      </c>
      <c r="F31" s="17" t="s">
        <v>28</v>
      </c>
      <c r="G31" s="46" t="s">
        <v>158</v>
      </c>
      <c r="H31" s="46">
        <v>0</v>
      </c>
      <c r="I31" s="46">
        <v>0</v>
      </c>
      <c r="J31" s="46">
        <v>0</v>
      </c>
      <c r="K31" s="46">
        <v>40.983606557377051</v>
      </c>
      <c r="L31" s="46">
        <v>0</v>
      </c>
      <c r="M31" s="46">
        <v>13.66120218579235</v>
      </c>
      <c r="N31" s="46">
        <v>27.3224043715847</v>
      </c>
      <c r="O31" s="46">
        <v>40.983606557377051</v>
      </c>
      <c r="P31" s="46">
        <v>0</v>
      </c>
      <c r="Q31" s="46">
        <v>0</v>
      </c>
      <c r="R31" s="46">
        <v>0</v>
      </c>
      <c r="S31" s="46">
        <v>0</v>
      </c>
      <c r="T31" s="37">
        <f t="shared" ref="T31:T73" si="6">SUM(H31:S31)</f>
        <v>122.95081967213116</v>
      </c>
      <c r="Y31" s="42">
        <v>0</v>
      </c>
      <c r="Z31" s="42">
        <v>0</v>
      </c>
      <c r="AA31" s="42">
        <v>0</v>
      </c>
      <c r="AB31" s="42">
        <v>0</v>
      </c>
      <c r="AC31" s="42">
        <v>0</v>
      </c>
      <c r="AD31" s="42">
        <v>0</v>
      </c>
      <c r="AE31" s="42">
        <v>0</v>
      </c>
      <c r="AF31" s="42">
        <v>0</v>
      </c>
      <c r="AG31" s="42">
        <v>0</v>
      </c>
      <c r="AH31" s="42">
        <v>0</v>
      </c>
      <c r="AI31" s="42">
        <v>0</v>
      </c>
      <c r="AJ31" s="42">
        <v>0</v>
      </c>
    </row>
    <row r="32" spans="1:38" x14ac:dyDescent="0.35">
      <c r="A32" s="28"/>
      <c r="B32" s="28" t="s">
        <v>44</v>
      </c>
      <c r="C32" s="17">
        <v>42</v>
      </c>
      <c r="D32" s="17" t="s">
        <v>166</v>
      </c>
      <c r="E32" s="17" t="s">
        <v>167</v>
      </c>
      <c r="F32" s="17" t="s">
        <v>168</v>
      </c>
      <c r="G32" s="46" t="s">
        <v>158</v>
      </c>
      <c r="H32" s="46">
        <v>6.6666666666666679</v>
      </c>
      <c r="I32" s="46">
        <v>1091.6666666666667</v>
      </c>
      <c r="J32" s="46">
        <v>0</v>
      </c>
      <c r="K32" s="46">
        <v>31.666666666666664</v>
      </c>
      <c r="L32" s="46">
        <v>0</v>
      </c>
      <c r="M32" s="46">
        <v>1.666666666666667</v>
      </c>
      <c r="N32" s="46">
        <v>21.666666666666664</v>
      </c>
      <c r="O32" s="46">
        <v>41.666666666666671</v>
      </c>
      <c r="P32" s="46">
        <v>6.6666666666666679</v>
      </c>
      <c r="Q32" s="46">
        <v>26.666666666666664</v>
      </c>
      <c r="R32" s="46">
        <v>0</v>
      </c>
      <c r="S32" s="46">
        <v>0</v>
      </c>
      <c r="T32" s="37">
        <f t="shared" si="6"/>
        <v>1228.3333333333339</v>
      </c>
      <c r="Y32" s="42">
        <v>0</v>
      </c>
      <c r="Z32" s="42">
        <v>1</v>
      </c>
      <c r="AA32" s="42">
        <v>0</v>
      </c>
      <c r="AB32" s="42">
        <v>0</v>
      </c>
      <c r="AC32" s="42">
        <v>0</v>
      </c>
      <c r="AD32" s="42">
        <v>0</v>
      </c>
      <c r="AE32" s="42">
        <v>0</v>
      </c>
      <c r="AF32" s="42">
        <v>0</v>
      </c>
      <c r="AG32" s="42">
        <v>0</v>
      </c>
      <c r="AH32" s="42">
        <v>0</v>
      </c>
      <c r="AI32" s="42">
        <v>0</v>
      </c>
      <c r="AJ32" s="42">
        <v>0</v>
      </c>
    </row>
    <row r="33" spans="1:36" x14ac:dyDescent="0.35">
      <c r="A33" s="28"/>
      <c r="B33" s="28" t="s">
        <v>2</v>
      </c>
      <c r="C33" s="17">
        <v>64</v>
      </c>
      <c r="D33" s="17" t="s">
        <v>166</v>
      </c>
      <c r="E33" s="17" t="s">
        <v>167</v>
      </c>
      <c r="F33" s="17" t="s">
        <v>168</v>
      </c>
      <c r="G33" s="46" t="s">
        <v>158</v>
      </c>
      <c r="H33" s="46">
        <v>0</v>
      </c>
      <c r="I33" s="46">
        <v>6.6666666666666679</v>
      </c>
      <c r="J33" s="46">
        <v>0</v>
      </c>
      <c r="K33" s="46">
        <v>96.666666666666657</v>
      </c>
      <c r="L33" s="46">
        <v>1.666666666666667</v>
      </c>
      <c r="M33" s="46">
        <v>0</v>
      </c>
      <c r="N33" s="46">
        <v>1.666666666666667</v>
      </c>
      <c r="O33" s="46">
        <v>1.666666666666667</v>
      </c>
      <c r="P33" s="46">
        <v>0</v>
      </c>
      <c r="Q33" s="46">
        <v>0</v>
      </c>
      <c r="R33" s="46">
        <v>0</v>
      </c>
      <c r="S33" s="46">
        <v>0</v>
      </c>
      <c r="T33" s="37">
        <f t="shared" si="6"/>
        <v>108.33333333333334</v>
      </c>
      <c r="Y33" s="42">
        <v>0</v>
      </c>
      <c r="Z33" s="42">
        <v>0</v>
      </c>
      <c r="AA33" s="42">
        <v>0</v>
      </c>
      <c r="AB33" s="42">
        <v>1</v>
      </c>
      <c r="AC33" s="42">
        <v>0</v>
      </c>
      <c r="AD33" s="42">
        <v>0</v>
      </c>
      <c r="AE33" s="42">
        <v>0</v>
      </c>
      <c r="AF33" s="42">
        <v>0</v>
      </c>
      <c r="AG33" s="42">
        <v>0</v>
      </c>
      <c r="AH33" s="42">
        <v>0</v>
      </c>
      <c r="AI33" s="42">
        <v>0</v>
      </c>
      <c r="AJ33" s="42">
        <v>0</v>
      </c>
    </row>
    <row r="34" spans="1:36" x14ac:dyDescent="0.35">
      <c r="A34" s="28"/>
      <c r="B34" s="28" t="s">
        <v>3</v>
      </c>
      <c r="C34" s="17">
        <v>34</v>
      </c>
      <c r="D34" s="17" t="s">
        <v>169</v>
      </c>
      <c r="E34" s="17" t="s">
        <v>167</v>
      </c>
      <c r="F34" s="17" t="s">
        <v>168</v>
      </c>
      <c r="G34" s="46" t="s">
        <v>158</v>
      </c>
      <c r="H34" s="46">
        <v>0</v>
      </c>
      <c r="I34" s="46">
        <v>0</v>
      </c>
      <c r="J34" s="46">
        <v>31.666666666666671</v>
      </c>
      <c r="K34" s="46">
        <v>41.666666666666671</v>
      </c>
      <c r="L34" s="46">
        <v>0</v>
      </c>
      <c r="M34" s="46">
        <v>0</v>
      </c>
      <c r="N34" s="46">
        <v>0</v>
      </c>
      <c r="O34" s="46">
        <v>46.666666666666671</v>
      </c>
      <c r="P34" s="46">
        <v>0</v>
      </c>
      <c r="Q34" s="46">
        <v>0</v>
      </c>
      <c r="R34" s="46">
        <v>21.666666666666671</v>
      </c>
      <c r="S34" s="46">
        <v>31.666666666666671</v>
      </c>
      <c r="T34" s="37">
        <f t="shared" si="6"/>
        <v>173.33333333333337</v>
      </c>
      <c r="Y34" s="42">
        <v>0</v>
      </c>
      <c r="Z34" s="42">
        <v>0</v>
      </c>
      <c r="AA34" s="42">
        <v>0</v>
      </c>
      <c r="AB34" s="42">
        <v>0</v>
      </c>
      <c r="AC34" s="42">
        <v>0</v>
      </c>
      <c r="AD34" s="42">
        <v>0</v>
      </c>
      <c r="AE34" s="42">
        <v>0</v>
      </c>
      <c r="AF34" s="42">
        <v>0</v>
      </c>
      <c r="AG34" s="42">
        <v>0</v>
      </c>
      <c r="AH34" s="42">
        <v>0</v>
      </c>
      <c r="AI34" s="42">
        <v>0</v>
      </c>
      <c r="AJ34" s="42">
        <v>0</v>
      </c>
    </row>
    <row r="35" spans="1:36" x14ac:dyDescent="0.35">
      <c r="A35" s="28"/>
      <c r="B35" s="28" t="s">
        <v>4</v>
      </c>
      <c r="C35" s="17">
        <v>63</v>
      </c>
      <c r="D35" s="17" t="s">
        <v>166</v>
      </c>
      <c r="E35" s="17" t="s">
        <v>167</v>
      </c>
      <c r="F35" s="17" t="s">
        <v>168</v>
      </c>
      <c r="G35" s="46" t="s">
        <v>158</v>
      </c>
      <c r="H35" s="46">
        <v>0</v>
      </c>
      <c r="I35" s="46">
        <v>12.11240310077519</v>
      </c>
      <c r="J35" s="46">
        <v>222.86821705426354</v>
      </c>
      <c r="K35" s="46">
        <v>440.89147286821702</v>
      </c>
      <c r="L35" s="46">
        <v>0</v>
      </c>
      <c r="M35" s="46">
        <v>0</v>
      </c>
      <c r="N35" s="46">
        <v>0</v>
      </c>
      <c r="O35" s="46">
        <v>0</v>
      </c>
      <c r="P35" s="46">
        <v>0</v>
      </c>
      <c r="Q35" s="46">
        <v>0</v>
      </c>
      <c r="R35" s="46">
        <v>4.8449612403100728</v>
      </c>
      <c r="S35" s="46">
        <v>12.11240310077519</v>
      </c>
      <c r="T35" s="37">
        <f t="shared" si="6"/>
        <v>692.82945736434101</v>
      </c>
      <c r="Y35" s="42">
        <v>0</v>
      </c>
      <c r="Z35" s="42">
        <v>0</v>
      </c>
      <c r="AA35" s="42">
        <v>1</v>
      </c>
      <c r="AB35" s="42">
        <v>1</v>
      </c>
      <c r="AC35" s="42">
        <v>0</v>
      </c>
      <c r="AD35" s="42">
        <v>0</v>
      </c>
      <c r="AE35" s="42">
        <v>0</v>
      </c>
      <c r="AF35" s="42">
        <v>0</v>
      </c>
      <c r="AG35" s="42">
        <v>0</v>
      </c>
      <c r="AH35" s="42">
        <v>0</v>
      </c>
      <c r="AI35" s="42">
        <v>0</v>
      </c>
      <c r="AJ35" s="42">
        <v>0</v>
      </c>
    </row>
    <row r="36" spans="1:36" x14ac:dyDescent="0.35">
      <c r="A36" s="28"/>
      <c r="B36" s="28" t="s">
        <v>5</v>
      </c>
      <c r="C36" s="17">
        <v>63</v>
      </c>
      <c r="D36" s="17" t="s">
        <v>169</v>
      </c>
      <c r="E36" s="17" t="s">
        <v>167</v>
      </c>
      <c r="F36" s="17" t="s">
        <v>168</v>
      </c>
      <c r="G36" s="46" t="s">
        <v>158</v>
      </c>
      <c r="H36" s="46">
        <v>6.6666666666666679</v>
      </c>
      <c r="I36" s="46">
        <v>0</v>
      </c>
      <c r="J36" s="46">
        <v>106.66666666666666</v>
      </c>
      <c r="K36" s="46">
        <v>11.666666666666668</v>
      </c>
      <c r="L36" s="46">
        <v>1.6666666666666674</v>
      </c>
      <c r="M36" s="46">
        <v>6.6666666666666679</v>
      </c>
      <c r="N36" s="46">
        <v>0</v>
      </c>
      <c r="O36" s="46">
        <v>11.666666666666668</v>
      </c>
      <c r="P36" s="46">
        <v>16.666666666666668</v>
      </c>
      <c r="Q36" s="46">
        <v>1.6666666666666674</v>
      </c>
      <c r="R36" s="46">
        <v>1.6666666666666674</v>
      </c>
      <c r="S36" s="46">
        <v>0</v>
      </c>
      <c r="T36" s="37">
        <f t="shared" si="6"/>
        <v>164.99999999999997</v>
      </c>
      <c r="Y36" s="42">
        <v>0</v>
      </c>
      <c r="Z36" s="42">
        <v>0</v>
      </c>
      <c r="AA36" s="42">
        <v>1</v>
      </c>
      <c r="AB36" s="42">
        <v>0</v>
      </c>
      <c r="AC36" s="42">
        <v>0</v>
      </c>
      <c r="AD36" s="42">
        <v>0</v>
      </c>
      <c r="AE36" s="42">
        <v>0</v>
      </c>
      <c r="AF36" s="42">
        <v>0</v>
      </c>
      <c r="AG36" s="42">
        <v>0</v>
      </c>
      <c r="AH36" s="42">
        <v>0</v>
      </c>
      <c r="AI36" s="42">
        <v>0</v>
      </c>
      <c r="AJ36" s="42">
        <v>0</v>
      </c>
    </row>
    <row r="37" spans="1:36" x14ac:dyDescent="0.35">
      <c r="A37" s="28"/>
      <c r="B37" s="28" t="s">
        <v>45</v>
      </c>
      <c r="C37" s="17">
        <v>36</v>
      </c>
      <c r="D37" s="17" t="s">
        <v>166</v>
      </c>
      <c r="E37" s="17" t="s">
        <v>167</v>
      </c>
      <c r="F37" s="17" t="s">
        <v>168</v>
      </c>
      <c r="G37" s="46" t="s">
        <v>158</v>
      </c>
      <c r="H37" s="46">
        <v>9.0678273485672829</v>
      </c>
      <c r="I37" s="46">
        <v>47.152702212549869</v>
      </c>
      <c r="J37" s="46">
        <v>19.949220166848026</v>
      </c>
      <c r="K37" s="46">
        <v>330.0689154878491</v>
      </c>
      <c r="L37" s="46">
        <v>14.508523757707655</v>
      </c>
      <c r="M37" s="46">
        <v>0</v>
      </c>
      <c r="N37" s="46">
        <v>210.37359448676096</v>
      </c>
      <c r="O37" s="46">
        <v>3.6271309394269138</v>
      </c>
      <c r="P37" s="46">
        <v>3.6271309394269138</v>
      </c>
      <c r="Q37" s="46">
        <v>52.593398621690241</v>
      </c>
      <c r="R37" s="46">
        <v>0</v>
      </c>
      <c r="S37" s="46">
        <v>19.949220166848026</v>
      </c>
      <c r="T37" s="37">
        <f t="shared" si="6"/>
        <v>710.91766412767504</v>
      </c>
      <c r="Y37" s="42">
        <v>0</v>
      </c>
      <c r="Z37" s="42">
        <v>0</v>
      </c>
      <c r="AA37" s="42">
        <v>0</v>
      </c>
      <c r="AB37" s="42">
        <v>1</v>
      </c>
      <c r="AC37" s="42">
        <v>0</v>
      </c>
      <c r="AD37" s="42">
        <v>0</v>
      </c>
      <c r="AE37" s="42">
        <v>1</v>
      </c>
      <c r="AF37" s="42">
        <v>0</v>
      </c>
      <c r="AG37" s="42">
        <v>0</v>
      </c>
      <c r="AH37" s="42">
        <v>1</v>
      </c>
      <c r="AI37" s="42">
        <v>0</v>
      </c>
      <c r="AJ37" s="42">
        <v>0</v>
      </c>
    </row>
    <row r="38" spans="1:36" x14ac:dyDescent="0.35">
      <c r="A38" s="28"/>
      <c r="B38" s="28" t="s">
        <v>6</v>
      </c>
      <c r="C38" s="17">
        <v>68</v>
      </c>
      <c r="D38" s="17" t="s">
        <v>169</v>
      </c>
      <c r="E38" s="17" t="s">
        <v>167</v>
      </c>
      <c r="F38" s="17" t="s">
        <v>168</v>
      </c>
      <c r="G38" s="46" t="s">
        <v>158</v>
      </c>
      <c r="H38" s="46">
        <v>13.33333333333333</v>
      </c>
      <c r="I38" s="46">
        <v>58.333333333333329</v>
      </c>
      <c r="J38" s="46">
        <v>43.333333333333329</v>
      </c>
      <c r="K38" s="46">
        <v>0</v>
      </c>
      <c r="L38" s="46">
        <v>1423.3333333333335</v>
      </c>
      <c r="M38" s="46">
        <v>0</v>
      </c>
      <c r="N38" s="46">
        <v>0</v>
      </c>
      <c r="O38" s="46">
        <v>8.3333333333333304</v>
      </c>
      <c r="P38" s="46">
        <v>0</v>
      </c>
      <c r="Q38" s="46">
        <v>0</v>
      </c>
      <c r="R38" s="46">
        <v>78.333333333333329</v>
      </c>
      <c r="S38" s="46">
        <v>0</v>
      </c>
      <c r="T38" s="37">
        <f t="shared" si="6"/>
        <v>1625</v>
      </c>
      <c r="Y38" s="42">
        <v>0</v>
      </c>
      <c r="Z38" s="42">
        <v>1</v>
      </c>
      <c r="AA38" s="42">
        <v>0</v>
      </c>
      <c r="AB38" s="42">
        <v>0</v>
      </c>
      <c r="AC38" s="42">
        <v>1</v>
      </c>
      <c r="AD38" s="42">
        <v>0</v>
      </c>
      <c r="AE38" s="42">
        <v>0</v>
      </c>
      <c r="AF38" s="42">
        <v>0</v>
      </c>
      <c r="AG38" s="42">
        <v>0</v>
      </c>
      <c r="AH38" s="42">
        <v>0</v>
      </c>
      <c r="AI38" s="42">
        <v>1</v>
      </c>
      <c r="AJ38" s="42">
        <v>0</v>
      </c>
    </row>
    <row r="39" spans="1:36" x14ac:dyDescent="0.35">
      <c r="A39" s="28"/>
      <c r="B39" s="28" t="s">
        <v>7</v>
      </c>
      <c r="C39" s="17">
        <v>26</v>
      </c>
      <c r="D39" s="17" t="s">
        <v>182</v>
      </c>
      <c r="E39" s="17" t="s">
        <v>181</v>
      </c>
      <c r="F39" s="17" t="s">
        <v>28</v>
      </c>
      <c r="G39" s="46" t="s">
        <v>158</v>
      </c>
      <c r="H39" s="46">
        <v>19.538882375928097</v>
      </c>
      <c r="I39" s="46">
        <v>7.815552950371238</v>
      </c>
      <c r="J39" s="46">
        <v>7.815552950371238</v>
      </c>
      <c r="K39" s="46">
        <v>19.538882375928097</v>
      </c>
      <c r="L39" s="46">
        <v>793.2786244626808</v>
      </c>
      <c r="M39" s="46">
        <v>7.815552950371238</v>
      </c>
      <c r="N39" s="46">
        <v>0</v>
      </c>
      <c r="O39" s="46">
        <v>13.677217663149666</v>
      </c>
      <c r="P39" s="46">
        <v>25.400547088706524</v>
      </c>
      <c r="Q39" s="46">
        <v>19.538882375928097</v>
      </c>
      <c r="R39" s="46">
        <v>25.400547088706524</v>
      </c>
      <c r="S39" s="46">
        <v>7.815552950371238</v>
      </c>
      <c r="T39" s="37">
        <f t="shared" si="6"/>
        <v>947.63579523251281</v>
      </c>
      <c r="Y39" s="42">
        <v>0</v>
      </c>
      <c r="Z39" s="42">
        <v>0</v>
      </c>
      <c r="AA39" s="42">
        <v>0</v>
      </c>
      <c r="AB39" s="42">
        <v>0</v>
      </c>
      <c r="AC39" s="42">
        <v>1</v>
      </c>
      <c r="AD39" s="42">
        <v>0</v>
      </c>
      <c r="AE39" s="42">
        <v>0</v>
      </c>
      <c r="AF39" s="42">
        <v>0</v>
      </c>
      <c r="AG39" s="42">
        <v>0</v>
      </c>
      <c r="AH39" s="42">
        <v>0</v>
      </c>
      <c r="AI39" s="42">
        <v>0</v>
      </c>
      <c r="AJ39" s="42">
        <v>0</v>
      </c>
    </row>
    <row r="40" spans="1:36" x14ac:dyDescent="0.35">
      <c r="A40" s="28"/>
      <c r="B40" s="28" t="s">
        <v>8</v>
      </c>
      <c r="C40" s="17">
        <v>57</v>
      </c>
      <c r="D40" s="17" t="s">
        <v>166</v>
      </c>
      <c r="E40" s="17" t="s">
        <v>167</v>
      </c>
      <c r="F40" s="17" t="s">
        <v>168</v>
      </c>
      <c r="G40" s="46" t="s">
        <v>158</v>
      </c>
      <c r="H40" s="46">
        <v>25.749063670411989</v>
      </c>
      <c r="I40" s="46">
        <v>11.704119850187269</v>
      </c>
      <c r="J40" s="46">
        <v>0</v>
      </c>
      <c r="K40" s="46">
        <v>46.816479400749074</v>
      </c>
      <c r="L40" s="46">
        <v>0</v>
      </c>
      <c r="M40" s="46">
        <v>4.6816479400749076</v>
      </c>
      <c r="N40" s="46">
        <v>524.34456928838961</v>
      </c>
      <c r="O40" s="46">
        <v>0</v>
      </c>
      <c r="P40" s="46">
        <v>67.883895131086149</v>
      </c>
      <c r="Q40" s="46">
        <v>0</v>
      </c>
      <c r="R40" s="46">
        <v>0</v>
      </c>
      <c r="S40" s="46">
        <v>0</v>
      </c>
      <c r="T40" s="37">
        <f t="shared" si="6"/>
        <v>681.17977528089909</v>
      </c>
      <c r="Y40" s="42">
        <v>0</v>
      </c>
      <c r="Z40" s="42">
        <v>0</v>
      </c>
      <c r="AA40" s="42">
        <v>0</v>
      </c>
      <c r="AB40" s="42">
        <v>0</v>
      </c>
      <c r="AC40" s="42">
        <v>0</v>
      </c>
      <c r="AD40" s="42">
        <v>0</v>
      </c>
      <c r="AE40" s="42">
        <v>1</v>
      </c>
      <c r="AF40" s="42">
        <v>0</v>
      </c>
      <c r="AG40" s="42">
        <v>1</v>
      </c>
      <c r="AH40" s="42">
        <v>0</v>
      </c>
      <c r="AI40" s="42">
        <v>0</v>
      </c>
      <c r="AJ40" s="42">
        <v>0</v>
      </c>
    </row>
    <row r="41" spans="1:36" x14ac:dyDescent="0.35">
      <c r="A41" s="28"/>
      <c r="B41" s="28" t="s">
        <v>46</v>
      </c>
      <c r="C41" s="17">
        <v>26</v>
      </c>
      <c r="D41" s="17" t="s">
        <v>169</v>
      </c>
      <c r="E41" s="17" t="s">
        <v>167</v>
      </c>
      <c r="F41" s="17" t="s">
        <v>168</v>
      </c>
      <c r="G41" s="46" t="s">
        <v>158</v>
      </c>
      <c r="H41" s="46">
        <v>27.894002789400282</v>
      </c>
      <c r="I41" s="46">
        <v>12.203626220362624</v>
      </c>
      <c r="J41" s="46">
        <v>1.7433751743375179</v>
      </c>
      <c r="K41" s="46">
        <v>1.7433751743375179</v>
      </c>
      <c r="L41" s="46">
        <v>0</v>
      </c>
      <c r="M41" s="46">
        <v>0</v>
      </c>
      <c r="N41" s="46">
        <v>1.7433751743375179</v>
      </c>
      <c r="O41" s="46">
        <v>0</v>
      </c>
      <c r="P41" s="46">
        <v>0</v>
      </c>
      <c r="Q41" s="46">
        <v>1.7433751743375179</v>
      </c>
      <c r="R41" s="46">
        <v>0</v>
      </c>
      <c r="S41" s="46">
        <v>0</v>
      </c>
      <c r="T41" s="37">
        <f t="shared" si="6"/>
        <v>47.071129707112966</v>
      </c>
      <c r="Y41" s="42">
        <v>0</v>
      </c>
      <c r="Z41" s="42">
        <v>0</v>
      </c>
      <c r="AA41" s="42">
        <v>0</v>
      </c>
      <c r="AB41" s="42">
        <v>0</v>
      </c>
      <c r="AC41" s="42">
        <v>0</v>
      </c>
      <c r="AD41" s="42">
        <v>0</v>
      </c>
      <c r="AE41" s="42">
        <v>0</v>
      </c>
      <c r="AF41" s="42">
        <v>0</v>
      </c>
      <c r="AG41" s="42">
        <v>0</v>
      </c>
      <c r="AH41" s="42">
        <v>0</v>
      </c>
      <c r="AI41" s="42">
        <v>0</v>
      </c>
      <c r="AJ41" s="42">
        <v>0</v>
      </c>
    </row>
    <row r="42" spans="1:36" x14ac:dyDescent="0.35">
      <c r="A42" s="28"/>
      <c r="B42" s="28" t="s">
        <v>9</v>
      </c>
      <c r="C42" s="17">
        <v>30</v>
      </c>
      <c r="D42" s="17" t="s">
        <v>166</v>
      </c>
      <c r="E42" s="17" t="s">
        <v>167</v>
      </c>
      <c r="F42" s="17" t="s">
        <v>168</v>
      </c>
      <c r="G42" s="46" t="s">
        <v>158</v>
      </c>
      <c r="H42" s="46">
        <v>34.293552812071333</v>
      </c>
      <c r="I42" s="46">
        <v>34.293552812071333</v>
      </c>
      <c r="J42" s="46">
        <v>6.8587105624142657</v>
      </c>
      <c r="K42" s="46">
        <v>0</v>
      </c>
      <c r="L42" s="46">
        <v>0</v>
      </c>
      <c r="M42" s="46">
        <v>6.8587105624142657</v>
      </c>
      <c r="N42" s="46">
        <v>0</v>
      </c>
      <c r="O42" s="46">
        <v>0</v>
      </c>
      <c r="P42" s="46">
        <v>0</v>
      </c>
      <c r="Q42" s="46">
        <v>0</v>
      </c>
      <c r="R42" s="46">
        <v>0</v>
      </c>
      <c r="S42" s="46">
        <v>13.717421124828531</v>
      </c>
      <c r="T42" s="37">
        <f t="shared" si="6"/>
        <v>96.021947873799718</v>
      </c>
      <c r="Y42" s="42">
        <v>0</v>
      </c>
      <c r="Z42" s="42">
        <v>0</v>
      </c>
      <c r="AA42" s="42">
        <v>0</v>
      </c>
      <c r="AB42" s="42">
        <v>0</v>
      </c>
      <c r="AC42" s="42">
        <v>0</v>
      </c>
      <c r="AD42" s="42">
        <v>0</v>
      </c>
      <c r="AE42" s="42">
        <v>0</v>
      </c>
      <c r="AF42" s="42">
        <v>0</v>
      </c>
      <c r="AG42" s="42">
        <v>0</v>
      </c>
      <c r="AH42" s="42">
        <v>0</v>
      </c>
      <c r="AI42" s="42">
        <v>0</v>
      </c>
      <c r="AJ42" s="42">
        <v>0</v>
      </c>
    </row>
    <row r="43" spans="1:36" x14ac:dyDescent="0.35">
      <c r="A43" s="28"/>
      <c r="B43" s="28" t="s">
        <v>47</v>
      </c>
      <c r="C43" s="17">
        <v>60</v>
      </c>
      <c r="D43" s="17" t="s">
        <v>169</v>
      </c>
      <c r="E43" s="17" t="s">
        <v>167</v>
      </c>
      <c r="F43" s="17" t="s">
        <v>168</v>
      </c>
      <c r="G43" s="46" t="s">
        <v>158</v>
      </c>
      <c r="H43" s="46">
        <v>11.666666666666668</v>
      </c>
      <c r="I43" s="46">
        <v>0</v>
      </c>
      <c r="J43" s="46">
        <v>11.666666666666668</v>
      </c>
      <c r="K43" s="46">
        <v>21.666666666666671</v>
      </c>
      <c r="L43" s="46">
        <v>1.6666666666666674</v>
      </c>
      <c r="M43" s="46">
        <v>1.6666666666666674</v>
      </c>
      <c r="N43" s="46">
        <v>6.6666666666666679</v>
      </c>
      <c r="O43" s="46">
        <v>11.666666666666668</v>
      </c>
      <c r="P43" s="46">
        <v>26.666666666666671</v>
      </c>
      <c r="Q43" s="46">
        <v>0</v>
      </c>
      <c r="R43" s="46">
        <v>0</v>
      </c>
      <c r="S43" s="46">
        <v>0</v>
      </c>
      <c r="T43" s="37">
        <f t="shared" si="6"/>
        <v>93.333333333333343</v>
      </c>
      <c r="Y43" s="42">
        <v>0</v>
      </c>
      <c r="Z43" s="42">
        <v>0</v>
      </c>
      <c r="AA43" s="42">
        <v>0</v>
      </c>
      <c r="AB43" s="42">
        <v>0</v>
      </c>
      <c r="AC43" s="42">
        <v>0</v>
      </c>
      <c r="AD43" s="42">
        <v>0</v>
      </c>
      <c r="AE43" s="42">
        <v>0</v>
      </c>
      <c r="AF43" s="42">
        <v>0</v>
      </c>
      <c r="AG43" s="42">
        <v>0</v>
      </c>
      <c r="AH43" s="42">
        <v>0</v>
      </c>
      <c r="AI43" s="42">
        <v>0</v>
      </c>
      <c r="AJ43" s="42">
        <v>0</v>
      </c>
    </row>
    <row r="44" spans="1:36" x14ac:dyDescent="0.35">
      <c r="A44" s="28"/>
      <c r="B44" s="28" t="s">
        <v>48</v>
      </c>
      <c r="C44" s="17">
        <v>50</v>
      </c>
      <c r="D44" s="17" t="s">
        <v>169</v>
      </c>
      <c r="E44" s="17" t="s">
        <v>178</v>
      </c>
      <c r="F44" s="17" t="s">
        <v>168</v>
      </c>
      <c r="G44" s="46" t="s">
        <v>158</v>
      </c>
      <c r="H44" s="46">
        <v>20</v>
      </c>
      <c r="I44" s="46">
        <v>30</v>
      </c>
      <c r="J44" s="46">
        <v>35</v>
      </c>
      <c r="K44" s="46">
        <v>890</v>
      </c>
      <c r="L44" s="46">
        <v>0</v>
      </c>
      <c r="M44" s="46">
        <v>15</v>
      </c>
      <c r="N44" s="46">
        <v>25</v>
      </c>
      <c r="O44" s="46">
        <v>5</v>
      </c>
      <c r="P44" s="46">
        <v>5</v>
      </c>
      <c r="Q44" s="46">
        <v>0</v>
      </c>
      <c r="R44" s="46">
        <v>0</v>
      </c>
      <c r="S44" s="46">
        <v>0</v>
      </c>
      <c r="T44" s="37">
        <f t="shared" si="6"/>
        <v>1025</v>
      </c>
      <c r="Y44" s="42">
        <v>0</v>
      </c>
      <c r="Z44" s="42">
        <v>0</v>
      </c>
      <c r="AA44" s="42">
        <v>0</v>
      </c>
      <c r="AB44" s="42">
        <v>1</v>
      </c>
      <c r="AC44" s="42">
        <v>0</v>
      </c>
      <c r="AD44" s="42">
        <v>0</v>
      </c>
      <c r="AE44" s="42">
        <v>0</v>
      </c>
      <c r="AF44" s="42">
        <v>0</v>
      </c>
      <c r="AG44" s="42">
        <v>0</v>
      </c>
      <c r="AH44" s="42">
        <v>0</v>
      </c>
      <c r="AI44" s="42">
        <v>0</v>
      </c>
      <c r="AJ44" s="42">
        <v>0</v>
      </c>
    </row>
    <row r="45" spans="1:36" x14ac:dyDescent="0.35">
      <c r="A45" s="28"/>
      <c r="B45" s="28" t="s">
        <v>10</v>
      </c>
      <c r="C45" s="17">
        <v>61</v>
      </c>
      <c r="D45" s="17" t="s">
        <v>166</v>
      </c>
      <c r="E45" s="17" t="s">
        <v>167</v>
      </c>
      <c r="F45" s="17" t="s">
        <v>168</v>
      </c>
      <c r="G45" s="46" t="s">
        <v>158</v>
      </c>
      <c r="H45" s="46">
        <v>0</v>
      </c>
      <c r="I45" s="46">
        <v>6.8965517241379306</v>
      </c>
      <c r="J45" s="46">
        <v>20.689655172413794</v>
      </c>
      <c r="K45" s="46">
        <v>6.8965517241379306</v>
      </c>
      <c r="L45" s="46">
        <v>179.31034482758622</v>
      </c>
      <c r="M45" s="46">
        <v>13.793103448275861</v>
      </c>
      <c r="N45" s="46">
        <v>0</v>
      </c>
      <c r="O45" s="46">
        <v>6.8965517241379306</v>
      </c>
      <c r="P45" s="46">
        <v>20.689655172413794</v>
      </c>
      <c r="Q45" s="46">
        <v>0</v>
      </c>
      <c r="R45" s="46">
        <v>0</v>
      </c>
      <c r="S45" s="46">
        <v>6.8965517241379306</v>
      </c>
      <c r="T45" s="37">
        <f t="shared" si="6"/>
        <v>262.06896551724139</v>
      </c>
      <c r="Y45" s="42">
        <v>0</v>
      </c>
      <c r="Z45" s="42">
        <v>0</v>
      </c>
      <c r="AA45" s="42">
        <v>0</v>
      </c>
      <c r="AB45" s="42">
        <v>0</v>
      </c>
      <c r="AC45" s="42">
        <v>1</v>
      </c>
      <c r="AD45" s="42">
        <v>0</v>
      </c>
      <c r="AE45" s="42">
        <v>0</v>
      </c>
      <c r="AF45" s="42">
        <v>0</v>
      </c>
      <c r="AG45" s="42">
        <v>0</v>
      </c>
      <c r="AH45" s="42">
        <v>0</v>
      </c>
      <c r="AI45" s="42">
        <v>0</v>
      </c>
      <c r="AJ45" s="42">
        <v>0</v>
      </c>
    </row>
    <row r="46" spans="1:36" x14ac:dyDescent="0.35">
      <c r="A46" s="28"/>
      <c r="B46" s="28" t="s">
        <v>11</v>
      </c>
      <c r="C46" s="17">
        <v>20</v>
      </c>
      <c r="D46" s="17" t="s">
        <v>166</v>
      </c>
      <c r="E46" s="17" t="s">
        <v>167</v>
      </c>
      <c r="F46" s="17" t="s">
        <v>170</v>
      </c>
      <c r="G46" s="46" t="s">
        <v>158</v>
      </c>
      <c r="H46" s="46">
        <v>0</v>
      </c>
      <c r="I46" s="46">
        <v>0</v>
      </c>
      <c r="J46" s="46">
        <v>1.9179133103183745</v>
      </c>
      <c r="K46" s="46">
        <v>1.9179133103183745</v>
      </c>
      <c r="L46" s="46">
        <v>0</v>
      </c>
      <c r="M46" s="46">
        <v>0</v>
      </c>
      <c r="N46" s="46">
        <v>1.9179133103183745</v>
      </c>
      <c r="O46" s="46">
        <v>13.425393172228617</v>
      </c>
      <c r="P46" s="46">
        <v>0</v>
      </c>
      <c r="Q46" s="46">
        <v>0</v>
      </c>
      <c r="R46" s="46">
        <v>0</v>
      </c>
      <c r="S46" s="46">
        <v>0</v>
      </c>
      <c r="T46" s="37">
        <f t="shared" si="6"/>
        <v>19.179133103183741</v>
      </c>
      <c r="Y46" s="42">
        <v>0</v>
      </c>
      <c r="Z46" s="42">
        <v>0</v>
      </c>
      <c r="AA46" s="42">
        <v>0</v>
      </c>
      <c r="AB46" s="42">
        <v>0</v>
      </c>
      <c r="AC46" s="42">
        <v>0</v>
      </c>
      <c r="AD46" s="42">
        <v>0</v>
      </c>
      <c r="AE46" s="42">
        <v>0</v>
      </c>
      <c r="AF46" s="42">
        <v>0</v>
      </c>
      <c r="AG46" s="42">
        <v>0</v>
      </c>
      <c r="AH46" s="42">
        <v>0</v>
      </c>
      <c r="AI46" s="42">
        <v>0</v>
      </c>
      <c r="AJ46" s="42">
        <v>0</v>
      </c>
    </row>
    <row r="47" spans="1:36" x14ac:dyDescent="0.35">
      <c r="A47" s="28"/>
      <c r="B47" s="28" t="s">
        <v>12</v>
      </c>
      <c r="C47" s="17">
        <v>39</v>
      </c>
      <c r="D47" s="17" t="s">
        <v>166</v>
      </c>
      <c r="E47" s="17" t="s">
        <v>167</v>
      </c>
      <c r="F47" s="17" t="s">
        <v>168</v>
      </c>
      <c r="G47" s="46" t="s">
        <v>158</v>
      </c>
      <c r="H47" s="46">
        <v>0</v>
      </c>
      <c r="I47" s="46">
        <v>2.6164311878597588</v>
      </c>
      <c r="J47" s="46">
        <v>0</v>
      </c>
      <c r="K47" s="46">
        <v>0</v>
      </c>
      <c r="L47" s="46">
        <v>2.6164311878597588</v>
      </c>
      <c r="M47" s="46">
        <v>10.465724751439037</v>
      </c>
      <c r="N47" s="46">
        <v>10.465724751439037</v>
      </c>
      <c r="O47" s="46">
        <v>10.465724751439037</v>
      </c>
      <c r="P47" s="46">
        <v>2.6164311878597588</v>
      </c>
      <c r="Q47" s="46">
        <v>2.6164311878597588</v>
      </c>
      <c r="R47" s="46">
        <v>2.6164311878597588</v>
      </c>
      <c r="S47" s="46">
        <v>0</v>
      </c>
      <c r="T47" s="37">
        <f t="shared" si="6"/>
        <v>44.479330193615908</v>
      </c>
      <c r="Y47" s="42">
        <v>0</v>
      </c>
      <c r="Z47" s="42">
        <v>0</v>
      </c>
      <c r="AA47" s="42">
        <v>0</v>
      </c>
      <c r="AB47" s="42">
        <v>0</v>
      </c>
      <c r="AC47" s="42">
        <v>0</v>
      </c>
      <c r="AD47" s="42">
        <v>0</v>
      </c>
      <c r="AE47" s="42">
        <v>0</v>
      </c>
      <c r="AF47" s="42">
        <v>0</v>
      </c>
      <c r="AG47" s="42">
        <v>0</v>
      </c>
      <c r="AH47" s="42">
        <v>0</v>
      </c>
      <c r="AI47" s="42">
        <v>0</v>
      </c>
      <c r="AJ47" s="42">
        <v>0</v>
      </c>
    </row>
    <row r="48" spans="1:36" x14ac:dyDescent="0.35">
      <c r="A48" s="28"/>
      <c r="B48" s="28" t="s">
        <v>49</v>
      </c>
      <c r="C48" s="17">
        <v>31</v>
      </c>
      <c r="D48" s="17" t="s">
        <v>166</v>
      </c>
      <c r="E48" s="17" t="s">
        <v>178</v>
      </c>
      <c r="F48" s="17" t="s">
        <v>168</v>
      </c>
      <c r="G48" s="46" t="s">
        <v>158</v>
      </c>
      <c r="H48" s="46">
        <v>33.333333333333336</v>
      </c>
      <c r="I48" s="46">
        <v>0</v>
      </c>
      <c r="J48" s="46">
        <v>3.3333333333333339</v>
      </c>
      <c r="K48" s="46">
        <v>8.3333333333333339</v>
      </c>
      <c r="L48" s="46">
        <v>0</v>
      </c>
      <c r="M48" s="46">
        <v>18.333333333333336</v>
      </c>
      <c r="N48" s="46">
        <v>68.333333333333329</v>
      </c>
      <c r="O48" s="46">
        <v>3.3333333333333339</v>
      </c>
      <c r="P48" s="46">
        <v>0</v>
      </c>
      <c r="Q48" s="46">
        <v>3.3333333333333339</v>
      </c>
      <c r="R48" s="46">
        <v>3.3333333333333339</v>
      </c>
      <c r="S48" s="46">
        <v>0</v>
      </c>
      <c r="T48" s="37">
        <f t="shared" si="6"/>
        <v>141.66666666666671</v>
      </c>
      <c r="Y48" s="42">
        <v>0</v>
      </c>
      <c r="Z48" s="42">
        <v>0</v>
      </c>
      <c r="AA48" s="42">
        <v>0</v>
      </c>
      <c r="AB48" s="42">
        <v>0</v>
      </c>
      <c r="AC48" s="42">
        <v>0</v>
      </c>
      <c r="AD48" s="42">
        <v>0</v>
      </c>
      <c r="AE48" s="42">
        <v>1</v>
      </c>
      <c r="AF48" s="42">
        <v>0</v>
      </c>
      <c r="AG48" s="42">
        <v>0</v>
      </c>
      <c r="AH48" s="42">
        <v>0</v>
      </c>
      <c r="AI48" s="42">
        <v>0</v>
      </c>
      <c r="AJ48" s="42">
        <v>0</v>
      </c>
    </row>
    <row r="49" spans="1:36" x14ac:dyDescent="0.35">
      <c r="A49" s="28"/>
      <c r="B49" s="28" t="s">
        <v>13</v>
      </c>
      <c r="C49" s="17">
        <v>41</v>
      </c>
      <c r="D49" s="17" t="s">
        <v>166</v>
      </c>
      <c r="E49" s="17" t="s">
        <v>167</v>
      </c>
      <c r="F49" s="17" t="s">
        <v>168</v>
      </c>
      <c r="G49" s="46" t="s">
        <v>158</v>
      </c>
      <c r="H49" s="46">
        <v>3.3333333333333326</v>
      </c>
      <c r="I49" s="46">
        <v>28.333333333333329</v>
      </c>
      <c r="J49" s="46">
        <v>68.333333333333329</v>
      </c>
      <c r="K49" s="46">
        <v>48.333333333333329</v>
      </c>
      <c r="L49" s="46">
        <v>118.33333333333334</v>
      </c>
      <c r="M49" s="46">
        <v>0</v>
      </c>
      <c r="N49" s="46">
        <v>0</v>
      </c>
      <c r="O49" s="46">
        <v>23.333333333333329</v>
      </c>
      <c r="P49" s="46">
        <v>8.3333333333333321</v>
      </c>
      <c r="Q49" s="46">
        <v>0</v>
      </c>
      <c r="R49" s="46">
        <v>0</v>
      </c>
      <c r="S49" s="46">
        <v>0</v>
      </c>
      <c r="T49" s="37">
        <f t="shared" si="6"/>
        <v>298.33333333333326</v>
      </c>
      <c r="Y49" s="42">
        <v>0</v>
      </c>
      <c r="Z49" s="42">
        <v>0</v>
      </c>
      <c r="AA49" s="42">
        <v>1</v>
      </c>
      <c r="AB49" s="42">
        <v>0</v>
      </c>
      <c r="AC49" s="42">
        <v>1</v>
      </c>
      <c r="AD49" s="42">
        <v>0</v>
      </c>
      <c r="AE49" s="42">
        <v>0</v>
      </c>
      <c r="AF49" s="42">
        <v>0</v>
      </c>
      <c r="AG49" s="42">
        <v>0</v>
      </c>
      <c r="AH49" s="42">
        <v>0</v>
      </c>
      <c r="AI49" s="42">
        <v>0</v>
      </c>
      <c r="AJ49" s="42">
        <v>0</v>
      </c>
    </row>
    <row r="50" spans="1:36" x14ac:dyDescent="0.35">
      <c r="A50" s="28"/>
      <c r="B50" s="28" t="s">
        <v>14</v>
      </c>
      <c r="C50" s="17">
        <v>50</v>
      </c>
      <c r="D50" s="17" t="s">
        <v>169</v>
      </c>
      <c r="E50" s="17" t="s">
        <v>171</v>
      </c>
      <c r="F50" s="17" t="s">
        <v>168</v>
      </c>
      <c r="G50" s="46" t="s">
        <v>158</v>
      </c>
      <c r="H50" s="46">
        <v>0</v>
      </c>
      <c r="I50" s="46">
        <v>0</v>
      </c>
      <c r="J50" s="46">
        <v>0</v>
      </c>
      <c r="K50" s="46">
        <v>0</v>
      </c>
      <c r="L50" s="46">
        <v>25</v>
      </c>
      <c r="M50" s="46">
        <v>0</v>
      </c>
      <c r="N50" s="46">
        <v>0</v>
      </c>
      <c r="O50" s="46">
        <v>30</v>
      </c>
      <c r="P50" s="46">
        <v>0</v>
      </c>
      <c r="Q50" s="46">
        <v>0</v>
      </c>
      <c r="R50" s="46">
        <v>0</v>
      </c>
      <c r="S50" s="46">
        <v>0</v>
      </c>
      <c r="T50" s="37">
        <f t="shared" si="6"/>
        <v>55</v>
      </c>
      <c r="Y50" s="42">
        <v>0</v>
      </c>
      <c r="Z50" s="42">
        <v>0</v>
      </c>
      <c r="AA50" s="42">
        <v>0</v>
      </c>
      <c r="AB50" s="42">
        <v>0</v>
      </c>
      <c r="AC50" s="42">
        <v>0</v>
      </c>
      <c r="AD50" s="42">
        <v>0</v>
      </c>
      <c r="AE50" s="42">
        <v>0</v>
      </c>
      <c r="AF50" s="42">
        <v>0</v>
      </c>
      <c r="AG50" s="42">
        <v>0</v>
      </c>
      <c r="AH50" s="42">
        <v>0</v>
      </c>
      <c r="AI50" s="42">
        <v>0</v>
      </c>
      <c r="AJ50" s="42">
        <v>0</v>
      </c>
    </row>
    <row r="51" spans="1:36" x14ac:dyDescent="0.35">
      <c r="A51" s="28"/>
      <c r="B51" s="28" t="s">
        <v>50</v>
      </c>
      <c r="C51" s="17">
        <v>62</v>
      </c>
      <c r="D51" s="17" t="s">
        <v>169</v>
      </c>
      <c r="E51" s="17" t="s">
        <v>167</v>
      </c>
      <c r="F51" s="17" t="s">
        <v>168</v>
      </c>
      <c r="G51" s="46" t="s">
        <v>158</v>
      </c>
      <c r="H51" s="46">
        <v>1.6666666666666674</v>
      </c>
      <c r="I51" s="46">
        <v>6.6666666666666679</v>
      </c>
      <c r="J51" s="46">
        <v>0</v>
      </c>
      <c r="K51" s="46">
        <v>81.666666666666657</v>
      </c>
      <c r="L51" s="46">
        <v>0</v>
      </c>
      <c r="M51" s="46">
        <v>0</v>
      </c>
      <c r="N51" s="46">
        <v>1.6666666666666674</v>
      </c>
      <c r="O51" s="46">
        <v>6.6666666666666679</v>
      </c>
      <c r="P51" s="46">
        <v>6.6666666666666679</v>
      </c>
      <c r="Q51" s="46">
        <v>0</v>
      </c>
      <c r="R51" s="46">
        <v>0</v>
      </c>
      <c r="S51" s="46">
        <v>11.666666666666668</v>
      </c>
      <c r="T51" s="37">
        <f t="shared" si="6"/>
        <v>116.66666666666669</v>
      </c>
      <c r="Y51" s="42">
        <v>0</v>
      </c>
      <c r="Z51" s="42">
        <v>0</v>
      </c>
      <c r="AA51" s="42">
        <v>0</v>
      </c>
      <c r="AB51" s="42">
        <v>1</v>
      </c>
      <c r="AC51" s="42">
        <v>0</v>
      </c>
      <c r="AD51" s="42">
        <v>0</v>
      </c>
      <c r="AE51" s="42">
        <v>0</v>
      </c>
      <c r="AF51" s="42">
        <v>0</v>
      </c>
      <c r="AG51" s="42">
        <v>0</v>
      </c>
      <c r="AH51" s="42">
        <v>0</v>
      </c>
      <c r="AI51" s="42">
        <v>0</v>
      </c>
      <c r="AJ51" s="42">
        <v>0</v>
      </c>
    </row>
    <row r="52" spans="1:36" x14ac:dyDescent="0.35">
      <c r="A52" s="28"/>
      <c r="B52" s="28" t="s">
        <v>15</v>
      </c>
      <c r="C52" s="17">
        <v>58</v>
      </c>
      <c r="D52" s="17" t="s">
        <v>169</v>
      </c>
      <c r="E52" s="17" t="s">
        <v>167</v>
      </c>
      <c r="F52" s="17" t="s">
        <v>170</v>
      </c>
      <c r="G52" s="46" t="s">
        <v>158</v>
      </c>
      <c r="H52" s="46">
        <v>11.494252873563219</v>
      </c>
      <c r="I52" s="46">
        <v>4.597701149425288</v>
      </c>
      <c r="J52" s="46">
        <v>0</v>
      </c>
      <c r="K52" s="46">
        <v>18.390804597701148</v>
      </c>
      <c r="L52" s="46">
        <v>0</v>
      </c>
      <c r="M52" s="46">
        <v>0</v>
      </c>
      <c r="N52" s="46">
        <v>0</v>
      </c>
      <c r="O52" s="46">
        <v>0</v>
      </c>
      <c r="P52" s="46">
        <v>0</v>
      </c>
      <c r="Q52" s="46">
        <v>0</v>
      </c>
      <c r="R52" s="46">
        <v>0</v>
      </c>
      <c r="S52" s="46">
        <v>0</v>
      </c>
      <c r="T52" s="37">
        <f t="shared" si="6"/>
        <v>34.482758620689651</v>
      </c>
      <c r="Y52" s="42">
        <v>0</v>
      </c>
      <c r="Z52" s="42">
        <v>0</v>
      </c>
      <c r="AA52" s="42">
        <v>0</v>
      </c>
      <c r="AB52" s="42">
        <v>0</v>
      </c>
      <c r="AC52" s="42">
        <v>0</v>
      </c>
      <c r="AD52" s="42">
        <v>0</v>
      </c>
      <c r="AE52" s="42">
        <v>0</v>
      </c>
      <c r="AF52" s="42">
        <v>0</v>
      </c>
      <c r="AG52" s="42">
        <v>0</v>
      </c>
      <c r="AH52" s="42">
        <v>0</v>
      </c>
      <c r="AI52" s="42">
        <v>0</v>
      </c>
      <c r="AJ52" s="42">
        <v>0</v>
      </c>
    </row>
    <row r="53" spans="1:36" x14ac:dyDescent="0.35">
      <c r="A53" s="28"/>
      <c r="B53" s="28" t="s">
        <v>16</v>
      </c>
      <c r="C53" s="17">
        <v>61</v>
      </c>
      <c r="D53" s="17" t="s">
        <v>169</v>
      </c>
      <c r="E53" s="17" t="s">
        <v>167</v>
      </c>
      <c r="F53" s="28" t="s">
        <v>27</v>
      </c>
      <c r="G53" s="46" t="s">
        <v>158</v>
      </c>
      <c r="H53" s="46">
        <v>0</v>
      </c>
      <c r="I53" s="46">
        <v>0</v>
      </c>
      <c r="J53" s="46">
        <v>0</v>
      </c>
      <c r="K53" s="46">
        <v>8.2508250825082516</v>
      </c>
      <c r="L53" s="46">
        <v>16.501650165016503</v>
      </c>
      <c r="M53" s="46">
        <v>0</v>
      </c>
      <c r="N53" s="46">
        <v>0</v>
      </c>
      <c r="O53" s="46">
        <v>0</v>
      </c>
      <c r="P53" s="46">
        <v>0</v>
      </c>
      <c r="Q53" s="46">
        <v>0</v>
      </c>
      <c r="R53" s="46">
        <v>0</v>
      </c>
      <c r="S53" s="46">
        <v>0</v>
      </c>
      <c r="T53" s="37">
        <f t="shared" si="6"/>
        <v>24.752475247524757</v>
      </c>
      <c r="Y53" s="42">
        <v>0</v>
      </c>
      <c r="Z53" s="42">
        <v>0</v>
      </c>
      <c r="AA53" s="42">
        <v>0</v>
      </c>
      <c r="AB53" s="42">
        <v>0</v>
      </c>
      <c r="AC53" s="42">
        <v>0</v>
      </c>
      <c r="AD53" s="42">
        <v>0</v>
      </c>
      <c r="AE53" s="42">
        <v>0</v>
      </c>
      <c r="AF53" s="42">
        <v>0</v>
      </c>
      <c r="AG53" s="42">
        <v>0</v>
      </c>
      <c r="AH53" s="42">
        <v>0</v>
      </c>
      <c r="AI53" s="42">
        <v>0</v>
      </c>
      <c r="AJ53" s="42">
        <v>0</v>
      </c>
    </row>
    <row r="54" spans="1:36" x14ac:dyDescent="0.35">
      <c r="A54" s="28"/>
      <c r="B54" s="28" t="s">
        <v>51</v>
      </c>
      <c r="C54" s="17">
        <v>47</v>
      </c>
      <c r="D54" s="17" t="s">
        <v>169</v>
      </c>
      <c r="E54" s="17" t="s">
        <v>167</v>
      </c>
      <c r="F54" s="28" t="s">
        <v>28</v>
      </c>
      <c r="G54" s="46" t="s">
        <v>158</v>
      </c>
      <c r="H54" s="46">
        <v>0</v>
      </c>
      <c r="I54" s="46">
        <v>0</v>
      </c>
      <c r="J54" s="46">
        <v>5</v>
      </c>
      <c r="K54" s="46">
        <v>0</v>
      </c>
      <c r="L54" s="46">
        <v>10</v>
      </c>
      <c r="M54" s="46">
        <v>0</v>
      </c>
      <c r="N54" s="46">
        <v>0</v>
      </c>
      <c r="O54" s="46">
        <v>5</v>
      </c>
      <c r="P54" s="46">
        <v>0</v>
      </c>
      <c r="Q54" s="46">
        <v>0</v>
      </c>
      <c r="R54" s="46">
        <v>0</v>
      </c>
      <c r="S54" s="46">
        <v>5</v>
      </c>
      <c r="T54" s="37">
        <f t="shared" si="6"/>
        <v>25</v>
      </c>
      <c r="Y54" s="42">
        <v>0</v>
      </c>
      <c r="Z54" s="42">
        <v>0</v>
      </c>
      <c r="AA54" s="42">
        <v>0</v>
      </c>
      <c r="AB54" s="42">
        <v>0</v>
      </c>
      <c r="AC54" s="42">
        <v>0</v>
      </c>
      <c r="AD54" s="42">
        <v>0</v>
      </c>
      <c r="AE54" s="42">
        <v>0</v>
      </c>
      <c r="AF54" s="42">
        <v>0</v>
      </c>
      <c r="AG54" s="42">
        <v>0</v>
      </c>
      <c r="AH54" s="42">
        <v>0</v>
      </c>
      <c r="AI54" s="42">
        <v>0</v>
      </c>
      <c r="AJ54" s="42">
        <v>0</v>
      </c>
    </row>
    <row r="55" spans="1:36" x14ac:dyDescent="0.35">
      <c r="A55" s="28"/>
      <c r="B55" s="28" t="s">
        <v>52</v>
      </c>
      <c r="C55" s="17">
        <v>27</v>
      </c>
      <c r="D55" s="17" t="s">
        <v>169</v>
      </c>
      <c r="E55" s="17" t="s">
        <v>167</v>
      </c>
      <c r="F55" s="17" t="s">
        <v>168</v>
      </c>
      <c r="G55" s="46" t="s">
        <v>158</v>
      </c>
      <c r="H55" s="46">
        <v>28.333333333333329</v>
      </c>
      <c r="I55" s="46">
        <v>13.33333333333333</v>
      </c>
      <c r="J55" s="46">
        <v>58.333333333333329</v>
      </c>
      <c r="K55" s="46">
        <v>23.333333333333329</v>
      </c>
      <c r="L55" s="46">
        <v>0</v>
      </c>
      <c r="M55" s="46">
        <v>0</v>
      </c>
      <c r="N55" s="46">
        <v>0</v>
      </c>
      <c r="O55" s="46">
        <v>8.3333333333333304</v>
      </c>
      <c r="P55" s="46">
        <v>0</v>
      </c>
      <c r="Q55" s="46">
        <v>0</v>
      </c>
      <c r="R55" s="46">
        <v>3.3333333333333304</v>
      </c>
      <c r="S55" s="46">
        <v>13.33333333333333</v>
      </c>
      <c r="T55" s="37">
        <f t="shared" si="6"/>
        <v>148.33333333333334</v>
      </c>
      <c r="Y55" s="42">
        <v>0</v>
      </c>
      <c r="Z55" s="42">
        <v>0</v>
      </c>
      <c r="AA55" s="42">
        <v>1</v>
      </c>
      <c r="AB55" s="42">
        <v>0</v>
      </c>
      <c r="AC55" s="42">
        <v>0</v>
      </c>
      <c r="AD55" s="42">
        <v>0</v>
      </c>
      <c r="AE55" s="42">
        <v>0</v>
      </c>
      <c r="AF55" s="42">
        <v>0</v>
      </c>
      <c r="AG55" s="42">
        <v>0</v>
      </c>
      <c r="AH55" s="42">
        <v>0</v>
      </c>
      <c r="AI55" s="42">
        <v>0</v>
      </c>
      <c r="AJ55" s="42">
        <v>0</v>
      </c>
    </row>
    <row r="56" spans="1:36" x14ac:dyDescent="0.35">
      <c r="A56" s="28"/>
      <c r="B56" s="28" t="s">
        <v>18</v>
      </c>
      <c r="C56" s="17">
        <v>30</v>
      </c>
      <c r="D56" s="17" t="s">
        <v>169</v>
      </c>
      <c r="E56" s="17" t="s">
        <v>167</v>
      </c>
      <c r="F56" s="17" t="s">
        <v>168</v>
      </c>
      <c r="G56" s="46" t="s">
        <v>158</v>
      </c>
      <c r="H56" s="46">
        <v>0</v>
      </c>
      <c r="I56" s="46">
        <v>23.148148148148149</v>
      </c>
      <c r="J56" s="46">
        <v>0</v>
      </c>
      <c r="K56" s="46">
        <v>0</v>
      </c>
      <c r="L56" s="46">
        <v>11.574074074074074</v>
      </c>
      <c r="M56" s="46">
        <v>0</v>
      </c>
      <c r="N56" s="46">
        <v>0</v>
      </c>
      <c r="O56" s="46">
        <v>0</v>
      </c>
      <c r="P56" s="46">
        <v>0</v>
      </c>
      <c r="Q56" s="46">
        <v>0</v>
      </c>
      <c r="R56" s="46">
        <v>0</v>
      </c>
      <c r="S56" s="46">
        <v>162.03703703703704</v>
      </c>
      <c r="T56" s="37">
        <f t="shared" si="6"/>
        <v>196.75925925925927</v>
      </c>
      <c r="Y56" s="42">
        <v>0</v>
      </c>
      <c r="Z56" s="42">
        <v>0</v>
      </c>
      <c r="AA56" s="42">
        <v>0</v>
      </c>
      <c r="AB56" s="42">
        <v>0</v>
      </c>
      <c r="AC56" s="42">
        <v>0</v>
      </c>
      <c r="AD56" s="42">
        <v>0</v>
      </c>
      <c r="AE56" s="42">
        <v>0</v>
      </c>
      <c r="AF56" s="42">
        <v>0</v>
      </c>
      <c r="AG56" s="42">
        <v>0</v>
      </c>
      <c r="AH56" s="42">
        <v>0</v>
      </c>
      <c r="AI56" s="42">
        <v>0</v>
      </c>
      <c r="AJ56" s="42">
        <v>1</v>
      </c>
    </row>
    <row r="57" spans="1:36" x14ac:dyDescent="0.35">
      <c r="A57" s="28"/>
      <c r="B57" s="28" t="s">
        <v>19</v>
      </c>
      <c r="C57" s="17">
        <v>33</v>
      </c>
      <c r="D57" s="17" t="s">
        <v>169</v>
      </c>
      <c r="E57" s="17" t="s">
        <v>167</v>
      </c>
      <c r="F57" s="17" t="s">
        <v>168</v>
      </c>
      <c r="G57" s="46" t="s">
        <v>158</v>
      </c>
      <c r="H57" s="46">
        <v>0</v>
      </c>
      <c r="I57" s="46">
        <v>4.4802867383512552</v>
      </c>
      <c r="J57" s="46">
        <v>4.4802867383512552</v>
      </c>
      <c r="K57" s="46">
        <v>0</v>
      </c>
      <c r="L57" s="46">
        <v>38.082437275985669</v>
      </c>
      <c r="M57" s="46">
        <v>0</v>
      </c>
      <c r="N57" s="46">
        <v>0</v>
      </c>
      <c r="O57" s="46">
        <v>0</v>
      </c>
      <c r="P57" s="46">
        <v>4.4802867383512552</v>
      </c>
      <c r="Q57" s="46">
        <v>4.4802867383512552</v>
      </c>
      <c r="R57" s="46">
        <v>0</v>
      </c>
      <c r="S57" s="46">
        <v>17.921146953405021</v>
      </c>
      <c r="T57" s="37">
        <f t="shared" si="6"/>
        <v>73.924731182795711</v>
      </c>
      <c r="Y57" s="42">
        <v>0</v>
      </c>
      <c r="Z57" s="42">
        <v>0</v>
      </c>
      <c r="AA57" s="42">
        <v>0</v>
      </c>
      <c r="AB57" s="42">
        <v>0</v>
      </c>
      <c r="AC57" s="42">
        <v>0</v>
      </c>
      <c r="AD57" s="42">
        <v>0</v>
      </c>
      <c r="AE57" s="42">
        <v>0</v>
      </c>
      <c r="AF57" s="42">
        <v>0</v>
      </c>
      <c r="AG57" s="42">
        <v>0</v>
      </c>
      <c r="AH57" s="42">
        <v>0</v>
      </c>
      <c r="AI57" s="42">
        <v>0</v>
      </c>
      <c r="AJ57" s="42">
        <v>0</v>
      </c>
    </row>
    <row r="58" spans="1:36" x14ac:dyDescent="0.35">
      <c r="A58" s="28"/>
      <c r="B58" s="28" t="s">
        <v>20</v>
      </c>
      <c r="C58" s="17">
        <v>34</v>
      </c>
      <c r="D58" s="17" t="s">
        <v>166</v>
      </c>
      <c r="E58" s="17" t="s">
        <v>167</v>
      </c>
      <c r="F58" s="17" t="s">
        <v>168</v>
      </c>
      <c r="G58" s="46" t="s">
        <v>158</v>
      </c>
      <c r="H58" s="46">
        <v>4.4563279857397511</v>
      </c>
      <c r="I58" s="46">
        <v>0</v>
      </c>
      <c r="J58" s="46">
        <v>0</v>
      </c>
      <c r="K58" s="46">
        <v>4.4563279857397511</v>
      </c>
      <c r="L58" s="46">
        <v>0</v>
      </c>
      <c r="M58" s="46">
        <v>4.4563279857397511</v>
      </c>
      <c r="N58" s="46">
        <v>0</v>
      </c>
      <c r="O58" s="46">
        <v>0</v>
      </c>
      <c r="P58" s="46">
        <v>0</v>
      </c>
      <c r="Q58" s="46">
        <v>4.4563279857397511</v>
      </c>
      <c r="R58" s="46">
        <v>0</v>
      </c>
      <c r="S58" s="46">
        <v>0</v>
      </c>
      <c r="T58" s="37">
        <f t="shared" si="6"/>
        <v>17.825311942959004</v>
      </c>
      <c r="Y58" s="42">
        <v>0</v>
      </c>
      <c r="Z58" s="42">
        <v>0</v>
      </c>
      <c r="AA58" s="42">
        <v>0</v>
      </c>
      <c r="AB58" s="42">
        <v>0</v>
      </c>
      <c r="AC58" s="42">
        <v>0</v>
      </c>
      <c r="AD58" s="42">
        <v>0</v>
      </c>
      <c r="AE58" s="42">
        <v>0</v>
      </c>
      <c r="AF58" s="42">
        <v>0</v>
      </c>
      <c r="AG58" s="42">
        <v>0</v>
      </c>
      <c r="AH58" s="42">
        <v>0</v>
      </c>
      <c r="AI58" s="42">
        <v>0</v>
      </c>
      <c r="AJ58" s="42">
        <v>0</v>
      </c>
    </row>
    <row r="59" spans="1:36" x14ac:dyDescent="0.35">
      <c r="A59" s="28"/>
      <c r="B59" s="28" t="s">
        <v>53</v>
      </c>
      <c r="C59" s="17">
        <v>62</v>
      </c>
      <c r="D59" s="17" t="s">
        <v>169</v>
      </c>
      <c r="E59" s="17" t="s">
        <v>167</v>
      </c>
      <c r="F59" s="17" t="s">
        <v>168</v>
      </c>
      <c r="G59" s="46" t="s">
        <v>158</v>
      </c>
      <c r="H59" s="46">
        <v>36.666666666666664</v>
      </c>
      <c r="I59" s="46">
        <v>151.66666666666666</v>
      </c>
      <c r="J59" s="46">
        <v>741.66666666666674</v>
      </c>
      <c r="K59" s="46">
        <v>21.666666666666664</v>
      </c>
      <c r="L59" s="46">
        <v>696.66666666666674</v>
      </c>
      <c r="M59" s="46">
        <v>0</v>
      </c>
      <c r="N59" s="46">
        <v>86.666666666666657</v>
      </c>
      <c r="O59" s="46">
        <v>1.6666666666666652</v>
      </c>
      <c r="P59" s="46">
        <v>116.66666666666666</v>
      </c>
      <c r="Q59" s="46">
        <v>0</v>
      </c>
      <c r="R59" s="46">
        <v>16.666666666666664</v>
      </c>
      <c r="S59" s="46">
        <v>56.666666666666657</v>
      </c>
      <c r="T59" s="37">
        <f t="shared" si="6"/>
        <v>1926.6666666666672</v>
      </c>
      <c r="Y59" s="42">
        <v>0</v>
      </c>
      <c r="Z59" s="42">
        <v>1</v>
      </c>
      <c r="AA59" s="42">
        <v>1</v>
      </c>
      <c r="AB59" s="42">
        <v>0</v>
      </c>
      <c r="AC59" s="42">
        <v>1</v>
      </c>
      <c r="AD59" s="42">
        <v>0</v>
      </c>
      <c r="AE59" s="42">
        <v>1</v>
      </c>
      <c r="AF59" s="42">
        <v>0</v>
      </c>
      <c r="AG59" s="42">
        <v>1</v>
      </c>
      <c r="AH59" s="42">
        <v>0</v>
      </c>
      <c r="AI59" s="42">
        <v>0</v>
      </c>
      <c r="AJ59" s="42">
        <v>1</v>
      </c>
    </row>
    <row r="60" spans="1:36" x14ac:dyDescent="0.35">
      <c r="A60" s="28"/>
      <c r="B60" s="28" t="s">
        <v>54</v>
      </c>
      <c r="C60" s="17">
        <v>43</v>
      </c>
      <c r="D60" s="17" t="s">
        <v>169</v>
      </c>
      <c r="E60" s="17" t="s">
        <v>167</v>
      </c>
      <c r="F60" s="17" t="s">
        <v>168</v>
      </c>
      <c r="G60" s="46" t="s">
        <v>158</v>
      </c>
      <c r="H60" s="46">
        <v>2.3775558725630028</v>
      </c>
      <c r="I60" s="46">
        <v>9.5102234902520184</v>
      </c>
      <c r="J60" s="46">
        <v>9.5102234902520184</v>
      </c>
      <c r="K60" s="46">
        <v>30.908226343319065</v>
      </c>
      <c r="L60" s="46">
        <v>45.173561578697097</v>
      </c>
      <c r="M60" s="46">
        <v>2.3775558725630028</v>
      </c>
      <c r="N60" s="46">
        <v>0</v>
      </c>
      <c r="O60" s="46">
        <v>0</v>
      </c>
      <c r="P60" s="46">
        <v>30.908226343319065</v>
      </c>
      <c r="Q60" s="46">
        <v>30.908226343319065</v>
      </c>
      <c r="R60" s="46">
        <v>30.908226343319065</v>
      </c>
      <c r="S60" s="46">
        <v>16.642891107941033</v>
      </c>
      <c r="T60" s="37">
        <f t="shared" si="6"/>
        <v>209.22491678554442</v>
      </c>
      <c r="Y60" s="42">
        <v>0</v>
      </c>
      <c r="Z60" s="42">
        <v>0</v>
      </c>
      <c r="AA60" s="42">
        <v>0</v>
      </c>
      <c r="AB60" s="42">
        <v>0</v>
      </c>
      <c r="AC60" s="42">
        <v>0</v>
      </c>
      <c r="AD60" s="42">
        <v>0</v>
      </c>
      <c r="AE60" s="42">
        <v>0</v>
      </c>
      <c r="AF60" s="42">
        <v>0</v>
      </c>
      <c r="AG60" s="42">
        <v>0</v>
      </c>
      <c r="AH60" s="42">
        <v>0</v>
      </c>
      <c r="AI60" s="42">
        <v>0</v>
      </c>
      <c r="AJ60" s="42">
        <v>0</v>
      </c>
    </row>
    <row r="61" spans="1:36" x14ac:dyDescent="0.35">
      <c r="A61" s="28"/>
      <c r="B61" s="28" t="s">
        <v>55</v>
      </c>
      <c r="C61" s="17">
        <v>44</v>
      </c>
      <c r="D61" s="17" t="s">
        <v>166</v>
      </c>
      <c r="E61" s="17" t="s">
        <v>167</v>
      </c>
      <c r="F61" s="17" t="s">
        <v>168</v>
      </c>
      <c r="G61" s="46" t="s">
        <v>158</v>
      </c>
      <c r="H61" s="46">
        <v>55</v>
      </c>
      <c r="I61" s="46">
        <v>20</v>
      </c>
      <c r="J61" s="46">
        <v>40</v>
      </c>
      <c r="K61" s="46">
        <v>130</v>
      </c>
      <c r="L61" s="46">
        <v>155</v>
      </c>
      <c r="M61" s="46">
        <v>0</v>
      </c>
      <c r="N61" s="46">
        <v>5</v>
      </c>
      <c r="O61" s="46">
        <v>0</v>
      </c>
      <c r="P61" s="46">
        <v>0</v>
      </c>
      <c r="Q61" s="46">
        <v>0</v>
      </c>
      <c r="R61" s="46">
        <v>0</v>
      </c>
      <c r="S61" s="46">
        <v>235</v>
      </c>
      <c r="T61" s="37">
        <f t="shared" si="6"/>
        <v>640</v>
      </c>
      <c r="Y61" s="42">
        <v>1</v>
      </c>
      <c r="Z61" s="42">
        <v>0</v>
      </c>
      <c r="AA61" s="42">
        <v>0</v>
      </c>
      <c r="AB61" s="42">
        <v>1</v>
      </c>
      <c r="AC61" s="42">
        <v>1</v>
      </c>
      <c r="AD61" s="42">
        <v>0</v>
      </c>
      <c r="AE61" s="42">
        <v>0</v>
      </c>
      <c r="AF61" s="42">
        <v>0</v>
      </c>
      <c r="AG61" s="42">
        <v>0</v>
      </c>
      <c r="AH61" s="42">
        <v>0</v>
      </c>
      <c r="AI61" s="42">
        <v>0</v>
      </c>
      <c r="AJ61" s="42">
        <v>1</v>
      </c>
    </row>
    <row r="62" spans="1:36" x14ac:dyDescent="0.35">
      <c r="A62" s="28"/>
      <c r="B62" s="28" t="s">
        <v>25</v>
      </c>
      <c r="C62" s="17">
        <v>49</v>
      </c>
      <c r="D62" s="17" t="s">
        <v>166</v>
      </c>
      <c r="E62" s="17" t="s">
        <v>167</v>
      </c>
      <c r="F62" s="17" t="s">
        <v>168</v>
      </c>
      <c r="G62" s="46" t="s">
        <v>158</v>
      </c>
      <c r="H62" s="46">
        <v>5.5005500550055002</v>
      </c>
      <c r="I62" s="46">
        <v>5.5005500550055002</v>
      </c>
      <c r="J62" s="46">
        <v>0</v>
      </c>
      <c r="K62" s="46">
        <v>132.01320132013203</v>
      </c>
      <c r="L62" s="46">
        <v>5.5005500550055002</v>
      </c>
      <c r="M62" s="46">
        <v>0</v>
      </c>
      <c r="N62" s="46">
        <v>0</v>
      </c>
      <c r="O62" s="46">
        <v>132.01320132013203</v>
      </c>
      <c r="P62" s="46">
        <v>236.52365236523653</v>
      </c>
      <c r="Q62" s="46">
        <v>0</v>
      </c>
      <c r="R62" s="46">
        <v>0</v>
      </c>
      <c r="S62" s="46">
        <v>0</v>
      </c>
      <c r="T62" s="37">
        <f t="shared" si="6"/>
        <v>517.05170517051715</v>
      </c>
      <c r="Y62" s="42">
        <v>0</v>
      </c>
      <c r="Z62" s="42">
        <v>0</v>
      </c>
      <c r="AA62" s="42">
        <v>0</v>
      </c>
      <c r="AB62" s="42">
        <v>1</v>
      </c>
      <c r="AC62" s="42">
        <v>0</v>
      </c>
      <c r="AD62" s="42">
        <v>0</v>
      </c>
      <c r="AE62" s="42">
        <v>0</v>
      </c>
      <c r="AF62" s="42">
        <v>1</v>
      </c>
      <c r="AG62" s="42">
        <v>1</v>
      </c>
      <c r="AH62" s="42">
        <v>0</v>
      </c>
      <c r="AI62" s="42">
        <v>0</v>
      </c>
      <c r="AJ62" s="42">
        <v>0</v>
      </c>
    </row>
    <row r="63" spans="1:36" x14ac:dyDescent="0.35">
      <c r="A63" s="28"/>
      <c r="B63" s="28" t="s">
        <v>21</v>
      </c>
      <c r="C63" s="17">
        <v>29</v>
      </c>
      <c r="D63" s="17" t="s">
        <v>169</v>
      </c>
      <c r="E63" s="17" t="s">
        <v>172</v>
      </c>
      <c r="F63" s="17" t="s">
        <v>168</v>
      </c>
      <c r="G63" s="46" t="s">
        <v>158</v>
      </c>
      <c r="H63" s="46">
        <v>0</v>
      </c>
      <c r="I63" s="46">
        <v>0</v>
      </c>
      <c r="J63" s="46">
        <v>44.18262150220913</v>
      </c>
      <c r="K63" s="46">
        <v>243.00441826215021</v>
      </c>
      <c r="L63" s="46">
        <v>51.546391752577321</v>
      </c>
      <c r="M63" s="46">
        <v>66.273932253313703</v>
      </c>
      <c r="N63" s="46">
        <v>0</v>
      </c>
      <c r="O63" s="46">
        <v>14.727540500736376</v>
      </c>
      <c r="P63" s="46">
        <v>0</v>
      </c>
      <c r="Q63" s="46">
        <v>58.910162002945505</v>
      </c>
      <c r="R63" s="46">
        <v>7.3637702503681881</v>
      </c>
      <c r="S63" s="46">
        <v>0</v>
      </c>
      <c r="T63" s="37">
        <f t="shared" si="6"/>
        <v>486.00883652430048</v>
      </c>
      <c r="Y63" s="42">
        <v>0</v>
      </c>
      <c r="Z63" s="42">
        <v>0</v>
      </c>
      <c r="AA63" s="42">
        <v>0</v>
      </c>
      <c r="AB63" s="42">
        <v>1</v>
      </c>
      <c r="AC63" s="42">
        <v>0</v>
      </c>
      <c r="AD63" s="42">
        <v>0</v>
      </c>
      <c r="AE63" s="42">
        <v>0</v>
      </c>
      <c r="AF63" s="42">
        <v>0</v>
      </c>
      <c r="AG63" s="42">
        <v>0</v>
      </c>
      <c r="AH63" s="42">
        <v>0</v>
      </c>
      <c r="AI63" s="42">
        <v>0</v>
      </c>
      <c r="AJ63" s="42">
        <v>0</v>
      </c>
    </row>
    <row r="64" spans="1:36" x14ac:dyDescent="0.35">
      <c r="A64" s="28"/>
      <c r="B64" s="28" t="s">
        <v>22</v>
      </c>
      <c r="C64" s="17">
        <v>28</v>
      </c>
      <c r="D64" s="17" t="s">
        <v>166</v>
      </c>
      <c r="E64" s="17" t="s">
        <v>167</v>
      </c>
      <c r="F64" s="17" t="s">
        <v>168</v>
      </c>
      <c r="G64" s="46" t="s">
        <v>158</v>
      </c>
      <c r="H64" s="46">
        <v>1.8875047187617977</v>
      </c>
      <c r="I64" s="46">
        <v>35.862589656474142</v>
      </c>
      <c r="J64" s="46">
        <v>7.5500188750471882</v>
      </c>
      <c r="K64" s="46">
        <v>1.8875047187617977</v>
      </c>
      <c r="L64" s="46">
        <v>1.8875047187617977</v>
      </c>
      <c r="M64" s="46">
        <v>0</v>
      </c>
      <c r="N64" s="46">
        <v>0</v>
      </c>
      <c r="O64" s="46">
        <v>103.81275953189882</v>
      </c>
      <c r="P64" s="46">
        <v>92.48773121932804</v>
      </c>
      <c r="Q64" s="46">
        <v>7.5500188750471882</v>
      </c>
      <c r="R64" s="46">
        <v>0</v>
      </c>
      <c r="S64" s="46">
        <v>0</v>
      </c>
      <c r="T64" s="37">
        <f t="shared" si="6"/>
        <v>252.92563231408079</v>
      </c>
      <c r="Y64" s="42">
        <v>0</v>
      </c>
      <c r="Z64" s="42">
        <v>0</v>
      </c>
      <c r="AA64" s="42">
        <v>0</v>
      </c>
      <c r="AB64" s="42">
        <v>0</v>
      </c>
      <c r="AC64" s="42">
        <v>0</v>
      </c>
      <c r="AD64" s="42">
        <v>0</v>
      </c>
      <c r="AE64" s="42">
        <v>0</v>
      </c>
      <c r="AF64" s="42">
        <v>1</v>
      </c>
      <c r="AG64" s="42">
        <v>1</v>
      </c>
      <c r="AH64" s="42">
        <v>0</v>
      </c>
      <c r="AI64" s="42">
        <v>0</v>
      </c>
      <c r="AJ64" s="42">
        <v>0</v>
      </c>
    </row>
    <row r="65" spans="1:36" x14ac:dyDescent="0.35">
      <c r="A65" s="28"/>
      <c r="B65" s="28" t="s">
        <v>23</v>
      </c>
      <c r="C65" s="17">
        <v>51</v>
      </c>
      <c r="D65" s="17" t="s">
        <v>169</v>
      </c>
      <c r="E65" s="17" t="s">
        <v>167</v>
      </c>
      <c r="F65" s="17" t="s">
        <v>168</v>
      </c>
      <c r="G65" s="46" t="s">
        <v>158</v>
      </c>
      <c r="H65" s="46">
        <v>0</v>
      </c>
      <c r="I65" s="46">
        <v>29.662588060808304</v>
      </c>
      <c r="J65" s="46">
        <v>313.31108639228773</v>
      </c>
      <c r="K65" s="46">
        <v>257.69373377827219</v>
      </c>
      <c r="L65" s="46">
        <v>29.662588060808304</v>
      </c>
      <c r="M65" s="46">
        <v>7.415647015202075</v>
      </c>
      <c r="N65" s="46">
        <v>24.100852799406745</v>
      </c>
      <c r="O65" s="46">
        <v>124.21208750463477</v>
      </c>
      <c r="P65" s="46">
        <v>79.718205413422311</v>
      </c>
      <c r="Q65" s="46">
        <v>7.415647015202075</v>
      </c>
      <c r="R65" s="46">
        <v>12.977382276603631</v>
      </c>
      <c r="S65" s="46">
        <v>0</v>
      </c>
      <c r="T65" s="37">
        <f t="shared" si="6"/>
        <v>886.16981831664816</v>
      </c>
      <c r="Y65" s="42">
        <v>0</v>
      </c>
      <c r="Z65" s="42">
        <v>0</v>
      </c>
      <c r="AA65" s="42">
        <v>1</v>
      </c>
      <c r="AB65" s="42">
        <v>1</v>
      </c>
      <c r="AC65" s="42">
        <v>0</v>
      </c>
      <c r="AD65" s="42">
        <v>0</v>
      </c>
      <c r="AE65" s="42">
        <v>0</v>
      </c>
      <c r="AF65" s="42">
        <v>1</v>
      </c>
      <c r="AG65" s="42">
        <v>1</v>
      </c>
      <c r="AH65" s="42">
        <v>0</v>
      </c>
      <c r="AI65" s="42">
        <v>0</v>
      </c>
      <c r="AJ65" s="42">
        <v>0</v>
      </c>
    </row>
    <row r="66" spans="1:36" x14ac:dyDescent="0.35">
      <c r="A66" s="28"/>
      <c r="B66" s="28" t="s">
        <v>24</v>
      </c>
      <c r="C66" s="17">
        <v>16</v>
      </c>
      <c r="D66" s="17" t="s">
        <v>166</v>
      </c>
      <c r="E66" s="17" t="s">
        <v>167</v>
      </c>
      <c r="F66" s="17" t="s">
        <v>168</v>
      </c>
      <c r="G66" s="46" t="s">
        <v>158</v>
      </c>
      <c r="H66" s="46">
        <v>0</v>
      </c>
      <c r="I66" s="46">
        <v>35</v>
      </c>
      <c r="J66" s="46">
        <v>0</v>
      </c>
      <c r="K66" s="46">
        <v>85</v>
      </c>
      <c r="L66" s="46">
        <v>5</v>
      </c>
      <c r="M66" s="46">
        <v>0</v>
      </c>
      <c r="N66" s="46">
        <v>60</v>
      </c>
      <c r="O66" s="46">
        <v>0</v>
      </c>
      <c r="P66" s="46">
        <v>5</v>
      </c>
      <c r="Q66" s="46">
        <v>0</v>
      </c>
      <c r="R66" s="46">
        <v>0</v>
      </c>
      <c r="S66" s="46">
        <v>0</v>
      </c>
      <c r="T66" s="37">
        <f t="shared" si="6"/>
        <v>190</v>
      </c>
      <c r="Y66" s="42">
        <v>0</v>
      </c>
      <c r="Z66" s="42">
        <v>0</v>
      </c>
      <c r="AA66" s="42">
        <v>0</v>
      </c>
      <c r="AB66" s="42">
        <v>1</v>
      </c>
      <c r="AC66" s="42">
        <v>0</v>
      </c>
      <c r="AD66" s="42">
        <v>0</v>
      </c>
      <c r="AE66" s="42">
        <v>1</v>
      </c>
      <c r="AF66" s="42">
        <v>0</v>
      </c>
      <c r="AG66" s="42">
        <v>0</v>
      </c>
      <c r="AH66" s="42">
        <v>0</v>
      </c>
      <c r="AI66" s="42">
        <v>0</v>
      </c>
      <c r="AJ66" s="42">
        <v>0</v>
      </c>
    </row>
    <row r="67" spans="1:36" x14ac:dyDescent="0.35">
      <c r="A67" s="28"/>
      <c r="B67" s="28" t="s">
        <v>56</v>
      </c>
      <c r="C67" s="17">
        <v>73</v>
      </c>
      <c r="D67" s="17" t="s">
        <v>166</v>
      </c>
      <c r="E67" s="17" t="s">
        <v>167</v>
      </c>
      <c r="F67" s="17" t="s">
        <v>168</v>
      </c>
      <c r="G67" s="46" t="s">
        <v>158</v>
      </c>
      <c r="H67" s="46">
        <v>0</v>
      </c>
      <c r="I67" s="46">
        <v>30</v>
      </c>
      <c r="J67" s="46">
        <v>0</v>
      </c>
      <c r="K67" s="46">
        <v>100</v>
      </c>
      <c r="L67" s="46">
        <v>0</v>
      </c>
      <c r="M67" s="46">
        <v>0</v>
      </c>
      <c r="N67" s="46">
        <v>15</v>
      </c>
      <c r="O67" s="46">
        <v>25</v>
      </c>
      <c r="P67" s="46">
        <v>0</v>
      </c>
      <c r="Q67" s="46">
        <v>0</v>
      </c>
      <c r="R67" s="46">
        <v>0</v>
      </c>
      <c r="S67" s="46">
        <v>50</v>
      </c>
      <c r="T67" s="37">
        <f t="shared" si="6"/>
        <v>220</v>
      </c>
      <c r="Y67" s="42">
        <v>0</v>
      </c>
      <c r="Z67" s="42">
        <v>0</v>
      </c>
      <c r="AA67" s="42">
        <v>0</v>
      </c>
      <c r="AB67" s="42">
        <v>1</v>
      </c>
      <c r="AC67" s="42">
        <v>0</v>
      </c>
      <c r="AD67" s="42">
        <v>0</v>
      </c>
      <c r="AE67" s="42">
        <v>0</v>
      </c>
      <c r="AF67" s="42">
        <v>0</v>
      </c>
      <c r="AG67" s="42">
        <v>0</v>
      </c>
      <c r="AH67" s="42">
        <v>0</v>
      </c>
      <c r="AI67" s="42">
        <v>0</v>
      </c>
      <c r="AJ67" s="42">
        <v>1</v>
      </c>
    </row>
    <row r="68" spans="1:36" x14ac:dyDescent="0.35">
      <c r="A68" s="28"/>
      <c r="B68" s="28" t="s">
        <v>57</v>
      </c>
      <c r="C68" s="17">
        <v>59</v>
      </c>
      <c r="D68" s="17" t="s">
        <v>166</v>
      </c>
      <c r="E68" s="17" t="s">
        <v>167</v>
      </c>
      <c r="F68" s="17" t="s">
        <v>168</v>
      </c>
      <c r="G68" s="46" t="s">
        <v>158</v>
      </c>
      <c r="H68" s="46">
        <v>8.2508250825082516</v>
      </c>
      <c r="I68" s="46">
        <v>33.003300330032999</v>
      </c>
      <c r="J68" s="46">
        <v>0</v>
      </c>
      <c r="K68" s="46">
        <v>639.43894389438935</v>
      </c>
      <c r="L68" s="46">
        <v>0</v>
      </c>
      <c r="M68" s="46">
        <v>0</v>
      </c>
      <c r="N68" s="46">
        <v>132.013201320132</v>
      </c>
      <c r="O68" s="46">
        <v>20.627062706270628</v>
      </c>
      <c r="P68" s="46">
        <v>0</v>
      </c>
      <c r="Q68" s="46">
        <v>8.2508250825082516</v>
      </c>
      <c r="R68" s="46">
        <v>0</v>
      </c>
      <c r="S68" s="46">
        <v>8.2508250825082516</v>
      </c>
      <c r="T68" s="37">
        <f t="shared" si="6"/>
        <v>849.83498349834986</v>
      </c>
      <c r="Y68" s="42">
        <v>0</v>
      </c>
      <c r="Z68" s="42">
        <v>0</v>
      </c>
      <c r="AA68" s="42">
        <v>0</v>
      </c>
      <c r="AB68" s="42">
        <v>1</v>
      </c>
      <c r="AC68" s="42">
        <v>0</v>
      </c>
      <c r="AD68" s="42">
        <v>0</v>
      </c>
      <c r="AE68" s="42">
        <v>1</v>
      </c>
      <c r="AF68" s="42">
        <v>0</v>
      </c>
      <c r="AG68" s="42">
        <v>0</v>
      </c>
      <c r="AH68" s="42">
        <v>0</v>
      </c>
      <c r="AI68" s="42">
        <v>0</v>
      </c>
      <c r="AJ68" s="42">
        <v>0</v>
      </c>
    </row>
    <row r="69" spans="1:36" x14ac:dyDescent="0.35">
      <c r="A69" s="28"/>
      <c r="B69" s="28" t="s">
        <v>58</v>
      </c>
      <c r="C69" s="17">
        <v>73</v>
      </c>
      <c r="D69" s="17" t="s">
        <v>169</v>
      </c>
      <c r="E69" s="17" t="s">
        <v>167</v>
      </c>
      <c r="F69" s="17" t="s">
        <v>168</v>
      </c>
      <c r="G69" s="46" t="s">
        <v>158</v>
      </c>
      <c r="H69" s="46">
        <v>0</v>
      </c>
      <c r="I69" s="46">
        <v>0</v>
      </c>
      <c r="J69" s="46">
        <v>10.162601626016261</v>
      </c>
      <c r="K69" s="46">
        <v>83.333333333333329</v>
      </c>
      <c r="L69" s="46">
        <v>22.357723577235774</v>
      </c>
      <c r="M69" s="46">
        <v>16.260162601626018</v>
      </c>
      <c r="N69" s="46">
        <v>4.0650406504065044</v>
      </c>
      <c r="O69" s="46">
        <v>10.162601626016261</v>
      </c>
      <c r="P69" s="46">
        <v>10.162601626016261</v>
      </c>
      <c r="Q69" s="46">
        <v>0</v>
      </c>
      <c r="R69" s="46">
        <v>28.45528455284553</v>
      </c>
      <c r="S69" s="46">
        <v>28.45528455284553</v>
      </c>
      <c r="T69" s="37">
        <f t="shared" si="6"/>
        <v>213.41463414634148</v>
      </c>
      <c r="Y69" s="42">
        <v>0</v>
      </c>
      <c r="Z69" s="42">
        <v>0</v>
      </c>
      <c r="AA69" s="42">
        <v>0</v>
      </c>
      <c r="AB69" s="42">
        <v>1</v>
      </c>
      <c r="AC69" s="42">
        <v>0</v>
      </c>
      <c r="AD69" s="42">
        <v>0</v>
      </c>
      <c r="AE69" s="42">
        <v>0</v>
      </c>
      <c r="AF69" s="42">
        <v>0</v>
      </c>
      <c r="AG69" s="42">
        <v>0</v>
      </c>
      <c r="AH69" s="42">
        <v>0</v>
      </c>
      <c r="AI69" s="42">
        <v>0</v>
      </c>
      <c r="AJ69" s="42">
        <v>0</v>
      </c>
    </row>
    <row r="70" spans="1:36" x14ac:dyDescent="0.35">
      <c r="A70" s="28"/>
      <c r="B70" s="28" t="s">
        <v>59</v>
      </c>
      <c r="C70" s="17">
        <v>59</v>
      </c>
      <c r="D70" s="17" t="s">
        <v>179</v>
      </c>
      <c r="E70" s="17" t="s">
        <v>180</v>
      </c>
      <c r="F70" s="17" t="s">
        <v>28</v>
      </c>
      <c r="G70" s="46" t="s">
        <v>158</v>
      </c>
      <c r="H70" s="46">
        <v>56.666666666666657</v>
      </c>
      <c r="I70" s="46">
        <v>11.666666666666664</v>
      </c>
      <c r="J70" s="46">
        <v>36.666666666666664</v>
      </c>
      <c r="K70" s="46">
        <v>0</v>
      </c>
      <c r="L70" s="46">
        <v>0</v>
      </c>
      <c r="M70" s="46">
        <v>6.6666666666666652</v>
      </c>
      <c r="N70" s="46">
        <v>1.6666666666666652</v>
      </c>
      <c r="O70" s="46">
        <v>11.666666666666664</v>
      </c>
      <c r="P70" s="46">
        <v>76.666666666666657</v>
      </c>
      <c r="Q70" s="46">
        <v>66.666666666666657</v>
      </c>
      <c r="R70" s="46">
        <v>11.666666666666664</v>
      </c>
      <c r="S70" s="46">
        <v>11.666666666666664</v>
      </c>
      <c r="T70" s="37">
        <f t="shared" si="6"/>
        <v>291.66666666666663</v>
      </c>
      <c r="Y70" s="42">
        <v>1</v>
      </c>
      <c r="Z70" s="42">
        <v>0</v>
      </c>
      <c r="AA70" s="42">
        <v>0</v>
      </c>
      <c r="AB70" s="42">
        <v>0</v>
      </c>
      <c r="AC70" s="42">
        <v>0</v>
      </c>
      <c r="AD70" s="42">
        <v>0</v>
      </c>
      <c r="AE70" s="42">
        <v>0</v>
      </c>
      <c r="AF70" s="42">
        <v>0</v>
      </c>
      <c r="AG70" s="42">
        <v>1</v>
      </c>
      <c r="AH70" s="42">
        <v>1</v>
      </c>
      <c r="AI70" s="42">
        <v>0</v>
      </c>
      <c r="AJ70" s="42">
        <v>0</v>
      </c>
    </row>
    <row r="71" spans="1:36" x14ac:dyDescent="0.35">
      <c r="A71" s="28"/>
      <c r="B71" s="28" t="s">
        <v>60</v>
      </c>
      <c r="C71" s="17">
        <v>49</v>
      </c>
      <c r="D71" s="17" t="s">
        <v>179</v>
      </c>
      <c r="E71" s="17" t="s">
        <v>180</v>
      </c>
      <c r="F71" s="17" t="s">
        <v>28</v>
      </c>
      <c r="G71" s="46" t="s">
        <v>158</v>
      </c>
      <c r="H71" s="46">
        <v>43.431053203040179</v>
      </c>
      <c r="I71" s="46">
        <v>0</v>
      </c>
      <c r="J71" s="46">
        <v>499.45711183496206</v>
      </c>
      <c r="K71" s="46">
        <v>141.15092290988056</v>
      </c>
      <c r="L71" s="46">
        <v>0</v>
      </c>
      <c r="M71" s="46">
        <v>0</v>
      </c>
      <c r="N71" s="46">
        <v>0</v>
      </c>
      <c r="O71" s="46">
        <v>10.857763300760046</v>
      </c>
      <c r="P71" s="46">
        <v>0</v>
      </c>
      <c r="Q71" s="46">
        <v>10.857763300760046</v>
      </c>
      <c r="R71" s="46">
        <v>0</v>
      </c>
      <c r="S71" s="46">
        <v>10.857763300760046</v>
      </c>
      <c r="T71" s="37">
        <f t="shared" si="6"/>
        <v>716.61237785016317</v>
      </c>
      <c r="Y71" s="42">
        <v>0</v>
      </c>
      <c r="Z71" s="42">
        <v>0</v>
      </c>
      <c r="AA71" s="42">
        <v>1</v>
      </c>
      <c r="AB71" s="42">
        <v>1</v>
      </c>
      <c r="AC71" s="42">
        <v>0</v>
      </c>
      <c r="AD71" s="42">
        <v>0</v>
      </c>
      <c r="AE71" s="42">
        <v>0</v>
      </c>
      <c r="AF71" s="42">
        <v>0</v>
      </c>
      <c r="AG71" s="42">
        <v>0</v>
      </c>
      <c r="AH71" s="42">
        <v>0</v>
      </c>
      <c r="AI71" s="42">
        <v>0</v>
      </c>
      <c r="AJ71" s="42">
        <v>0</v>
      </c>
    </row>
    <row r="72" spans="1:36" x14ac:dyDescent="0.35">
      <c r="A72" s="28"/>
      <c r="B72" s="28" t="s">
        <v>61</v>
      </c>
      <c r="C72" s="17">
        <v>61</v>
      </c>
      <c r="D72" s="17" t="s">
        <v>179</v>
      </c>
      <c r="E72" s="17" t="s">
        <v>181</v>
      </c>
      <c r="F72" s="17" t="s">
        <v>28</v>
      </c>
      <c r="G72" s="46" t="s">
        <v>158</v>
      </c>
      <c r="H72" s="46">
        <v>89.473684210526315</v>
      </c>
      <c r="I72" s="46">
        <v>0</v>
      </c>
      <c r="J72" s="46">
        <v>221.05263157894737</v>
      </c>
      <c r="K72" s="46">
        <v>184.21052631578948</v>
      </c>
      <c r="L72" s="46">
        <v>0</v>
      </c>
      <c r="M72" s="46">
        <v>89.473684210526315</v>
      </c>
      <c r="N72" s="46">
        <v>0</v>
      </c>
      <c r="O72" s="46">
        <v>0</v>
      </c>
      <c r="P72" s="46">
        <v>0</v>
      </c>
      <c r="Q72" s="46">
        <v>0</v>
      </c>
      <c r="R72" s="46">
        <v>5.2631578947368425</v>
      </c>
      <c r="S72" s="46">
        <v>0</v>
      </c>
      <c r="T72" s="37">
        <f t="shared" si="6"/>
        <v>589.47368421052636</v>
      </c>
      <c r="Y72" s="42">
        <v>1</v>
      </c>
      <c r="Z72" s="42">
        <v>0</v>
      </c>
      <c r="AA72" s="42">
        <v>1</v>
      </c>
      <c r="AB72" s="42">
        <v>1</v>
      </c>
      <c r="AC72" s="42">
        <v>0</v>
      </c>
      <c r="AD72" s="42">
        <v>1</v>
      </c>
      <c r="AE72" s="42">
        <v>0</v>
      </c>
      <c r="AF72" s="42">
        <v>0</v>
      </c>
      <c r="AG72" s="42">
        <v>0</v>
      </c>
      <c r="AH72" s="42">
        <v>0</v>
      </c>
      <c r="AI72" s="42">
        <v>0</v>
      </c>
      <c r="AJ72" s="42">
        <v>0</v>
      </c>
    </row>
    <row r="73" spans="1:36" x14ac:dyDescent="0.35">
      <c r="A73" s="28"/>
      <c r="B73" s="28" t="s">
        <v>62</v>
      </c>
      <c r="C73" s="17">
        <v>58</v>
      </c>
      <c r="D73" s="17" t="s">
        <v>179</v>
      </c>
      <c r="E73" s="17" t="s">
        <v>181</v>
      </c>
      <c r="F73" s="17" t="s">
        <v>28</v>
      </c>
      <c r="G73" s="46" t="s">
        <v>158</v>
      </c>
      <c r="H73" s="46">
        <v>0</v>
      </c>
      <c r="I73" s="46">
        <v>1872.8070175438597</v>
      </c>
      <c r="J73" s="46">
        <v>675.43859649122805</v>
      </c>
      <c r="K73" s="46">
        <v>0</v>
      </c>
      <c r="L73" s="46">
        <v>142.54385964912282</v>
      </c>
      <c r="M73" s="46">
        <v>4.3859649122807021</v>
      </c>
      <c r="N73" s="46">
        <v>30.701754385964914</v>
      </c>
      <c r="O73" s="46">
        <v>129.38596491228071</v>
      </c>
      <c r="P73" s="46">
        <v>0</v>
      </c>
      <c r="Q73" s="46">
        <v>17.543859649122808</v>
      </c>
      <c r="R73" s="46">
        <v>10.964912280701755</v>
      </c>
      <c r="S73" s="46">
        <v>0</v>
      </c>
      <c r="T73" s="37">
        <f t="shared" si="6"/>
        <v>2883.7719298245606</v>
      </c>
      <c r="Y73" s="42">
        <v>0</v>
      </c>
      <c r="Z73" s="42">
        <v>1</v>
      </c>
      <c r="AA73" s="42">
        <v>1</v>
      </c>
      <c r="AB73" s="42">
        <v>0</v>
      </c>
      <c r="AC73" s="42">
        <v>1</v>
      </c>
      <c r="AD73" s="42">
        <v>0</v>
      </c>
      <c r="AE73" s="42">
        <v>0</v>
      </c>
      <c r="AF73" s="42">
        <v>1</v>
      </c>
      <c r="AG73" s="42">
        <v>0</v>
      </c>
      <c r="AH73" s="42">
        <v>0</v>
      </c>
      <c r="AI73" s="42">
        <v>0</v>
      </c>
      <c r="AJ73" s="42">
        <v>0</v>
      </c>
    </row>
    <row r="75" spans="1:36" x14ac:dyDescent="0.35">
      <c r="G75" s="14" t="s">
        <v>156</v>
      </c>
      <c r="H75" s="58">
        <f>SUM(H30:H73)</f>
        <v>570.6663008129791</v>
      </c>
      <c r="I75" s="58">
        <f t="shared" ref="I75:T75" si="7">SUM(I30:I73)</f>
        <v>3655.8377697261494</v>
      </c>
      <c r="J75" s="58">
        <f t="shared" si="7"/>
        <v>3314.7644408743395</v>
      </c>
      <c r="K75" s="58">
        <f t="shared" si="7"/>
        <v>4228.7421032279472</v>
      </c>
      <c r="L75" s="58">
        <f t="shared" si="7"/>
        <v>3796.3570695968424</v>
      </c>
      <c r="M75" s="58">
        <f t="shared" si="7"/>
        <v>306.61789449059347</v>
      </c>
      <c r="N75" s="58">
        <f t="shared" si="7"/>
        <v>1269.080441673048</v>
      </c>
      <c r="O75" s="58">
        <f t="shared" si="7"/>
        <v>876.54127287715551</v>
      </c>
      <c r="P75" s="58">
        <f t="shared" si="7"/>
        <v>846.31116767888943</v>
      </c>
      <c r="Q75" s="58">
        <f t="shared" si="7"/>
        <v>333.89721548711907</v>
      </c>
      <c r="R75" s="58">
        <f t="shared" si="7"/>
        <v>279.3792242636768</v>
      </c>
      <c r="S75" s="58">
        <f t="shared" si="7"/>
        <v>719.65609710145793</v>
      </c>
      <c r="T75" s="58">
        <f t="shared" si="7"/>
        <v>20197.850997810201</v>
      </c>
      <c r="X75" s="40" t="s">
        <v>159</v>
      </c>
      <c r="Y75" s="60">
        <f>SUM(Y30:Y73)/COUNT(Y30:Y73)</f>
        <v>6.8181818181818177E-2</v>
      </c>
      <c r="Z75" s="60">
        <f t="shared" ref="Z75:AJ75" si="8">SUM(Z30:Z73)/COUNT(Z30:Z73)</f>
        <v>9.0909090909090912E-2</v>
      </c>
      <c r="AA75" s="60">
        <f t="shared" si="8"/>
        <v>0.22727272727272727</v>
      </c>
      <c r="AB75" s="60">
        <f t="shared" si="8"/>
        <v>0.34090909090909088</v>
      </c>
      <c r="AC75" s="60">
        <f t="shared" si="8"/>
        <v>0.15909090909090909</v>
      </c>
      <c r="AD75" s="60">
        <f t="shared" si="8"/>
        <v>2.2727272727272728E-2</v>
      </c>
      <c r="AE75" s="60">
        <f t="shared" si="8"/>
        <v>0.13636363636363635</v>
      </c>
      <c r="AF75" s="60">
        <f t="shared" si="8"/>
        <v>9.0909090909090912E-2</v>
      </c>
      <c r="AG75" s="60">
        <f t="shared" si="8"/>
        <v>0.13636363636363635</v>
      </c>
      <c r="AH75" s="60">
        <f t="shared" si="8"/>
        <v>4.5454545454545456E-2</v>
      </c>
      <c r="AI75" s="60">
        <f t="shared" si="8"/>
        <v>2.2727272727272728E-2</v>
      </c>
      <c r="AJ75" s="60">
        <f t="shared" si="8"/>
        <v>9.0909090909090912E-2</v>
      </c>
    </row>
    <row r="76" spans="1:36" x14ac:dyDescent="0.35">
      <c r="G76" s="40" t="s">
        <v>157</v>
      </c>
      <c r="H76" s="61">
        <f>H75/$T$75</f>
        <v>2.8253812788046079E-2</v>
      </c>
      <c r="I76" s="61">
        <f t="shared" ref="I76:T76" si="9">I75/$T$75</f>
        <v>0.18100132385977627</v>
      </c>
      <c r="J76" s="61">
        <f t="shared" si="9"/>
        <v>0.16411470909621612</v>
      </c>
      <c r="K76" s="61">
        <f t="shared" si="9"/>
        <v>0.20936594213346837</v>
      </c>
      <c r="L76" s="61">
        <f t="shared" si="9"/>
        <v>0.18795846498760851</v>
      </c>
      <c r="M76" s="61">
        <f t="shared" si="9"/>
        <v>1.5180718707343478E-2</v>
      </c>
      <c r="N76" s="61">
        <f t="shared" si="9"/>
        <v>6.2832448947694408E-2</v>
      </c>
      <c r="O76" s="61">
        <f t="shared" si="9"/>
        <v>4.3397749244322471E-2</v>
      </c>
      <c r="P76" s="61">
        <f t="shared" si="9"/>
        <v>4.1901050154823122E-2</v>
      </c>
      <c r="Q76" s="61">
        <f t="shared" si="9"/>
        <v>1.6531323828625103E-2</v>
      </c>
      <c r="R76" s="61">
        <f t="shared" si="9"/>
        <v>1.383212621451492E-2</v>
      </c>
      <c r="S76" s="61">
        <f t="shared" si="9"/>
        <v>3.5630330037560984E-2</v>
      </c>
      <c r="T76" s="61">
        <f t="shared" si="9"/>
        <v>1</v>
      </c>
    </row>
    <row r="77" spans="1:36" x14ac:dyDescent="0.35">
      <c r="G77" s="40" t="s">
        <v>185</v>
      </c>
      <c r="H77" s="66">
        <f>LOG10(H76*100)</f>
        <v>0.45107706316699397</v>
      </c>
      <c r="I77" s="66">
        <f t="shared" ref="I77" si="10">LOG10(I76*100)</f>
        <v>1.2576817513492566</v>
      </c>
      <c r="J77" s="66">
        <f t="shared" ref="J77" si="11">LOG10(J76*100)</f>
        <v>1.2151475072751527</v>
      </c>
      <c r="K77" s="66">
        <f t="shared" ref="K77" si="12">LOG10(K76*100)</f>
        <v>1.3209060357645837</v>
      </c>
      <c r="L77" s="66">
        <f t="shared" ref="L77" si="13">LOG10(L76*100)</f>
        <v>1.2740618895849352</v>
      </c>
      <c r="M77" s="66">
        <f t="shared" ref="M77" si="14">LOG10(M76*100)</f>
        <v>0.18129233303802492</v>
      </c>
      <c r="N77" s="66">
        <f t="shared" ref="N77" si="15">LOG10(N76*100)</f>
        <v>0.79818398703956206</v>
      </c>
      <c r="O77" s="66">
        <f t="shared" ref="O77" si="16">LOG10(O76*100)</f>
        <v>0.63746720609964369</v>
      </c>
      <c r="P77" s="66">
        <f t="shared" ref="P77" si="17">LOG10(P76*100)</f>
        <v>0.62222490770924321</v>
      </c>
      <c r="Q77" s="66">
        <f t="shared" ref="Q77" si="18">LOG10(Q76*100)</f>
        <v>0.21830763327174962</v>
      </c>
      <c r="R77" s="66">
        <f t="shared" ref="R77" si="19">LOG10(R76*100)</f>
        <v>0.14088894310690736</v>
      </c>
      <c r="S77" s="66">
        <f t="shared" ref="S77" si="20">LOG10(S76*100)</f>
        <v>0.55181984516403038</v>
      </c>
      <c r="Y77"/>
    </row>
    <row r="78" spans="1:36" x14ac:dyDescent="0.35">
      <c r="Y78"/>
    </row>
    <row r="79" spans="1:36" x14ac:dyDescent="0.35">
      <c r="A79" s="56" t="s">
        <v>186</v>
      </c>
      <c r="X79" s="56" t="s">
        <v>192</v>
      </c>
    </row>
    <row r="81" spans="7:7" x14ac:dyDescent="0.35">
      <c r="G81" s="56" t="s">
        <v>19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87059D-36DA-1A4E-B2A8-E5C0C66B33F1}">
  <dimension ref="A1:AA30"/>
  <sheetViews>
    <sheetView workbookViewId="0">
      <selection activeCell="L34" sqref="L34"/>
    </sheetView>
  </sheetViews>
  <sheetFormatPr defaultColWidth="10.83203125" defaultRowHeight="15.5" x14ac:dyDescent="0.35"/>
  <cols>
    <col min="1" max="16384" width="10.83203125" style="5"/>
  </cols>
  <sheetData>
    <row r="1" spans="1:27" x14ac:dyDescent="0.35">
      <c r="I1" s="4" t="s">
        <v>30</v>
      </c>
      <c r="S1" s="4" t="s">
        <v>40</v>
      </c>
    </row>
    <row r="2" spans="1:27" s="4" customFormat="1" x14ac:dyDescent="0.35">
      <c r="A2" s="3" t="s">
        <v>0</v>
      </c>
      <c r="B2" s="65" t="s">
        <v>162</v>
      </c>
      <c r="C2" s="65" t="s">
        <v>163</v>
      </c>
      <c r="D2" s="65" t="s">
        <v>164</v>
      </c>
      <c r="E2" s="65" t="s">
        <v>165</v>
      </c>
      <c r="F2" s="4" t="s">
        <v>26</v>
      </c>
      <c r="G2" s="4" t="s">
        <v>41</v>
      </c>
      <c r="I2" s="4" t="s">
        <v>31</v>
      </c>
      <c r="J2" s="4" t="s">
        <v>32</v>
      </c>
      <c r="K2" s="4" t="s">
        <v>33</v>
      </c>
      <c r="L2" s="4" t="s">
        <v>34</v>
      </c>
      <c r="M2" s="4" t="s">
        <v>35</v>
      </c>
      <c r="N2" s="4" t="s">
        <v>38</v>
      </c>
      <c r="O2" s="4" t="s">
        <v>36</v>
      </c>
      <c r="P2" s="4" t="s">
        <v>37</v>
      </c>
      <c r="Q2" s="4" t="s">
        <v>39</v>
      </c>
      <c r="S2" s="4" t="s">
        <v>31</v>
      </c>
      <c r="T2" s="4" t="s">
        <v>32</v>
      </c>
      <c r="U2" s="4" t="s">
        <v>33</v>
      </c>
      <c r="V2" s="4" t="s">
        <v>34</v>
      </c>
      <c r="W2" s="4" t="s">
        <v>35</v>
      </c>
      <c r="X2" s="4" t="s">
        <v>38</v>
      </c>
      <c r="Y2" s="4" t="s">
        <v>36</v>
      </c>
      <c r="Z2" s="4" t="s">
        <v>37</v>
      </c>
      <c r="AA2" s="4" t="s">
        <v>39</v>
      </c>
    </row>
    <row r="3" spans="1:27" x14ac:dyDescent="0.35">
      <c r="A3" s="5" t="s">
        <v>1</v>
      </c>
      <c r="B3" s="2">
        <v>43</v>
      </c>
      <c r="C3" s="2" t="s">
        <v>166</v>
      </c>
      <c r="D3" s="2" t="s">
        <v>167</v>
      </c>
      <c r="E3" s="2" t="s">
        <v>168</v>
      </c>
      <c r="F3" s="5" t="s">
        <v>28</v>
      </c>
      <c r="G3" s="5">
        <v>18</v>
      </c>
      <c r="I3" s="7">
        <v>-1.4999999999999996E-2</v>
      </c>
      <c r="J3" s="7">
        <v>-2.7E-2</v>
      </c>
      <c r="K3" s="7">
        <v>-2.3219999999999998E-2</v>
      </c>
      <c r="L3" s="7">
        <v>-3.5220000000000001E-2</v>
      </c>
      <c r="M3" s="7">
        <v>-8.2199999999999999E-3</v>
      </c>
      <c r="N3" s="7">
        <v>-5.0219999999999994E-2</v>
      </c>
      <c r="O3" s="7">
        <v>-2.8900000000000002E-3</v>
      </c>
      <c r="P3" s="7">
        <v>-4.0000000000000036E-3</v>
      </c>
      <c r="Q3" s="7">
        <v>0.08</v>
      </c>
      <c r="R3" s="7"/>
      <c r="S3" s="7">
        <v>9.9999999999994316E-2</v>
      </c>
      <c r="T3" s="7">
        <v>-8.2199999999999999E-3</v>
      </c>
      <c r="U3" s="7">
        <v>8.4999999999994316E-2</v>
      </c>
      <c r="V3" s="7">
        <v>-2.3219999999999998E-2</v>
      </c>
      <c r="W3" s="7">
        <v>-1.4999999999999996E-2</v>
      </c>
      <c r="X3" s="7">
        <v>7.6779999999994311E-2</v>
      </c>
      <c r="Y3" s="7">
        <v>-2.7E-2</v>
      </c>
      <c r="Z3" s="7">
        <v>-2.8900000000000002E-3</v>
      </c>
      <c r="AA3" s="7">
        <v>7.9019999999999993E-2</v>
      </c>
    </row>
    <row r="4" spans="1:27" x14ac:dyDescent="0.35">
      <c r="A4" s="5" t="s">
        <v>2</v>
      </c>
      <c r="B4" s="2">
        <v>64</v>
      </c>
      <c r="C4" s="2" t="s">
        <v>166</v>
      </c>
      <c r="D4" s="2" t="s">
        <v>167</v>
      </c>
      <c r="E4" s="2" t="s">
        <v>168</v>
      </c>
      <c r="F4" s="5" t="s">
        <v>28</v>
      </c>
      <c r="G4" s="5">
        <v>25</v>
      </c>
      <c r="I4" s="7">
        <v>5.0000000000000044E-3</v>
      </c>
      <c r="J4" s="7">
        <v>0</v>
      </c>
      <c r="K4" s="7">
        <v>1.3670000000000005E-2</v>
      </c>
      <c r="L4" s="7">
        <v>8.6700000000000006E-3</v>
      </c>
      <c r="M4" s="7">
        <v>8.6700000000000006E-3</v>
      </c>
      <c r="N4" s="7">
        <v>1.3670000000000005E-2</v>
      </c>
      <c r="O4" s="7">
        <v>-5.2199999999999989E-3</v>
      </c>
      <c r="P4" s="7">
        <v>1.0000000000000009E-2</v>
      </c>
      <c r="Q4" s="7">
        <v>-4.0000000000000008E-2</v>
      </c>
      <c r="R4" s="7"/>
      <c r="S4" s="7">
        <v>0</v>
      </c>
      <c r="T4" s="7">
        <v>8.6700000000000006E-3</v>
      </c>
      <c r="U4" s="7">
        <v>5.0000000000000044E-3</v>
      </c>
      <c r="V4" s="7">
        <v>1.3670000000000005E-2</v>
      </c>
      <c r="W4" s="7">
        <v>5.0000000000000044E-3</v>
      </c>
      <c r="X4" s="7">
        <v>1.3670000000000005E-2</v>
      </c>
      <c r="Y4" s="7">
        <v>0</v>
      </c>
      <c r="Z4" s="7">
        <v>-5.2199999999999989E-3</v>
      </c>
      <c r="AA4" s="7">
        <v>-0.10358000000000001</v>
      </c>
    </row>
    <row r="5" spans="1:27" x14ac:dyDescent="0.35">
      <c r="A5" s="5" t="s">
        <v>3</v>
      </c>
      <c r="B5" s="2">
        <v>34</v>
      </c>
      <c r="C5" s="2" t="s">
        <v>169</v>
      </c>
      <c r="D5" s="2" t="s">
        <v>167</v>
      </c>
      <c r="E5" s="2" t="s">
        <v>168</v>
      </c>
      <c r="F5" s="5" t="s">
        <v>28</v>
      </c>
      <c r="G5" s="5">
        <v>29</v>
      </c>
      <c r="I5" s="7">
        <v>-1.4999999999999996E-2</v>
      </c>
      <c r="J5" s="7">
        <v>-1.7759999999999998E-2</v>
      </c>
      <c r="K5" s="7">
        <v>-2.3339999999999996E-2</v>
      </c>
      <c r="L5" s="7">
        <v>-2.6099999999999998E-2</v>
      </c>
      <c r="M5" s="7">
        <v>-8.3400000000000002E-3</v>
      </c>
      <c r="N5" s="7">
        <v>-4.1099999999999998E-2</v>
      </c>
      <c r="O5" s="7">
        <v>1.259999999999999E-3</v>
      </c>
      <c r="P5" s="7">
        <v>0</v>
      </c>
      <c r="Q5" s="7">
        <v>-5.11E-3</v>
      </c>
      <c r="R5" s="7"/>
      <c r="S5" s="7">
        <v>9.9999999999994316E-2</v>
      </c>
      <c r="T5" s="7">
        <v>-8.3400000000000002E-3</v>
      </c>
      <c r="U5" s="7">
        <v>8.4999999999994316E-2</v>
      </c>
      <c r="V5" s="7">
        <v>-2.3339999999999996E-2</v>
      </c>
      <c r="W5" s="7">
        <v>-1.4999999999999996E-2</v>
      </c>
      <c r="X5" s="7">
        <v>7.6659999999994316E-2</v>
      </c>
      <c r="Y5" s="7">
        <v>-1.7759999999999998E-2</v>
      </c>
      <c r="Z5" s="7">
        <v>1.259999999999999E-3</v>
      </c>
      <c r="AA5" s="7">
        <v>-7.1100000000000017E-3</v>
      </c>
    </row>
    <row r="6" spans="1:27" x14ac:dyDescent="0.35">
      <c r="A6" s="5" t="s">
        <v>4</v>
      </c>
      <c r="B6" s="2">
        <v>63</v>
      </c>
      <c r="C6" s="2" t="s">
        <v>166</v>
      </c>
      <c r="D6" s="2" t="s">
        <v>167</v>
      </c>
      <c r="E6" s="2" t="s">
        <v>168</v>
      </c>
      <c r="F6" s="5" t="s">
        <v>28</v>
      </c>
      <c r="G6" s="5">
        <v>30</v>
      </c>
      <c r="I6" s="7">
        <v>-1.4999999999999999E-2</v>
      </c>
      <c r="J6" s="7">
        <v>-2.5000000000000001E-2</v>
      </c>
      <c r="K6" s="7">
        <v>-1.7000000000000001E-2</v>
      </c>
      <c r="L6" s="7">
        <v>-2.7000000000000003E-2</v>
      </c>
      <c r="M6" s="7">
        <v>-2E-3</v>
      </c>
      <c r="N6" s="7">
        <v>-4.2000000000000003E-2</v>
      </c>
      <c r="O6" s="7">
        <v>-5.6799999999999906E-3</v>
      </c>
      <c r="P6" s="7">
        <v>6.4799999999999996E-3</v>
      </c>
      <c r="Q6" s="7">
        <v>4.5700000000000011E-3</v>
      </c>
      <c r="R6" s="7"/>
      <c r="S6" s="7">
        <v>0</v>
      </c>
      <c r="T6" s="7">
        <v>-2E-3</v>
      </c>
      <c r="U6" s="7">
        <v>-1.4999999999999999E-2</v>
      </c>
      <c r="V6" s="7">
        <v>-1.7000000000000001E-2</v>
      </c>
      <c r="W6" s="7">
        <v>-1.4999999999999999E-2</v>
      </c>
      <c r="X6" s="7">
        <v>-1.7000000000000001E-2</v>
      </c>
      <c r="Y6" s="7">
        <v>-2.5000000000000001E-2</v>
      </c>
      <c r="Z6" s="7">
        <v>-5.6799999999999906E-3</v>
      </c>
      <c r="AA6" s="7">
        <v>5.5700000000000003E-3</v>
      </c>
    </row>
    <row r="7" spans="1:27" x14ac:dyDescent="0.35">
      <c r="A7" s="5" t="s">
        <v>5</v>
      </c>
      <c r="B7" s="2">
        <v>63</v>
      </c>
      <c r="C7" s="2" t="s">
        <v>169</v>
      </c>
      <c r="D7" s="2" t="s">
        <v>167</v>
      </c>
      <c r="E7" s="2" t="s">
        <v>168</v>
      </c>
      <c r="F7" s="5" t="s">
        <v>28</v>
      </c>
      <c r="G7" s="5">
        <v>33</v>
      </c>
      <c r="I7" s="7">
        <v>4.9999999999999906E-3</v>
      </c>
      <c r="J7" s="7">
        <v>9.2500000000000013E-3</v>
      </c>
      <c r="K7" s="7">
        <v>4.0999999999999899E-3</v>
      </c>
      <c r="L7" s="7">
        <v>8.3499999999999998E-3</v>
      </c>
      <c r="M7" s="7">
        <v>-9.0000000000000063E-4</v>
      </c>
      <c r="N7" s="7">
        <v>1.334999999999999E-2</v>
      </c>
      <c r="O7" s="7">
        <v>9.1999999999999998E-3</v>
      </c>
      <c r="P7" s="7">
        <v>2.8999999999999981E-3</v>
      </c>
      <c r="Q7" s="7">
        <v>2.4E-2</v>
      </c>
      <c r="R7" s="7"/>
      <c r="S7" s="7">
        <v>0</v>
      </c>
      <c r="T7" s="7">
        <v>-9.0000000000000063E-4</v>
      </c>
      <c r="U7" s="7">
        <v>4.9999999999999906E-3</v>
      </c>
      <c r="V7" s="7">
        <v>4.0999999999999899E-3</v>
      </c>
      <c r="W7" s="7">
        <v>4.9999999999999906E-3</v>
      </c>
      <c r="X7" s="7">
        <v>4.0999999999999899E-3</v>
      </c>
      <c r="Y7" s="7">
        <v>9.2500000000000013E-3</v>
      </c>
      <c r="Z7" s="7">
        <v>9.1999999999999998E-3</v>
      </c>
      <c r="AA7" s="7">
        <v>5.9999999999999984E-3</v>
      </c>
    </row>
    <row r="8" spans="1:27" x14ac:dyDescent="0.35">
      <c r="A8" s="5" t="s">
        <v>6</v>
      </c>
      <c r="B8" s="2">
        <v>68</v>
      </c>
      <c r="C8" s="2" t="s">
        <v>169</v>
      </c>
      <c r="D8" s="2" t="s">
        <v>167</v>
      </c>
      <c r="E8" s="2" t="s">
        <v>168</v>
      </c>
      <c r="F8" s="5" t="s">
        <v>28</v>
      </c>
      <c r="G8" s="5">
        <v>33</v>
      </c>
      <c r="I8" s="7">
        <v>4.0000000000000001E-3</v>
      </c>
      <c r="J8" s="7">
        <v>4.9619999999999997E-2</v>
      </c>
      <c r="K8" s="7">
        <v>2.5700000000000002E-3</v>
      </c>
      <c r="L8" s="7">
        <v>4.8189999999999997E-2</v>
      </c>
      <c r="M8" s="7">
        <v>-1.4299999999999998E-3</v>
      </c>
      <c r="N8" s="7">
        <v>5.219E-2</v>
      </c>
      <c r="O8" s="7">
        <v>-2.2609999999999991E-3</v>
      </c>
      <c r="P8" s="7">
        <v>4.0668999999999997E-2</v>
      </c>
      <c r="Q8" s="7">
        <v>-1.7700000000000077E-3</v>
      </c>
      <c r="R8" s="7"/>
      <c r="S8" s="7">
        <v>-9.9999999999994316E-2</v>
      </c>
      <c r="T8" s="7">
        <v>-1.4299999999999998E-3</v>
      </c>
      <c r="U8" s="7">
        <v>-9.5999999999994312E-2</v>
      </c>
      <c r="V8" s="7">
        <v>2.5700000000000002E-3</v>
      </c>
      <c r="W8" s="7">
        <v>4.0000000000000001E-3</v>
      </c>
      <c r="X8" s="7">
        <v>-9.7429999999994313E-2</v>
      </c>
      <c r="Y8" s="7">
        <v>4.9619999999999997E-2</v>
      </c>
      <c r="Z8" s="7">
        <v>-2.2609999999999991E-3</v>
      </c>
      <c r="AA8" s="7">
        <v>7.400000000000001E-2</v>
      </c>
    </row>
    <row r="9" spans="1:27" x14ac:dyDescent="0.35">
      <c r="A9" s="5" t="s">
        <v>7</v>
      </c>
      <c r="B9" s="2">
        <v>26</v>
      </c>
      <c r="C9" s="2" t="s">
        <v>169</v>
      </c>
      <c r="D9" s="2" t="s">
        <v>167</v>
      </c>
      <c r="E9" s="2" t="s">
        <v>168</v>
      </c>
      <c r="F9" s="5" t="s">
        <v>28</v>
      </c>
      <c r="G9" s="5">
        <v>36</v>
      </c>
      <c r="I9" s="7">
        <v>8.0000000000000002E-3</v>
      </c>
      <c r="J9" s="7">
        <v>-1.9000000000000003E-2</v>
      </c>
      <c r="K9" s="7">
        <v>7.8000000000000005E-3</v>
      </c>
      <c r="L9" s="7">
        <v>-1.9200000000000002E-2</v>
      </c>
      <c r="M9" s="7">
        <v>-1.9999999999999966E-4</v>
      </c>
      <c r="N9" s="7">
        <v>-1.1200000000000002E-2</v>
      </c>
      <c r="O9" s="7">
        <v>6.1910000000000003E-3</v>
      </c>
      <c r="P9" s="7">
        <v>-1.0089999999999999E-3</v>
      </c>
      <c r="Q9" s="7">
        <v>2.7000000000000003E-2</v>
      </c>
      <c r="R9" s="7"/>
      <c r="S9" s="7">
        <v>0</v>
      </c>
      <c r="T9" s="7">
        <v>-1.9999999999999966E-4</v>
      </c>
      <c r="U9" s="7">
        <v>8.0000000000000002E-3</v>
      </c>
      <c r="V9" s="7">
        <v>7.8000000000000005E-3</v>
      </c>
      <c r="W9" s="7">
        <v>8.0000000000000002E-3</v>
      </c>
      <c r="X9" s="7">
        <v>7.8000000000000005E-3</v>
      </c>
      <c r="Y9" s="7">
        <v>-1.9000000000000003E-2</v>
      </c>
      <c r="Z9" s="7">
        <v>6.1910000000000003E-3</v>
      </c>
      <c r="AA9" s="7">
        <v>1.6879999999999999E-2</v>
      </c>
    </row>
    <row r="10" spans="1:27" x14ac:dyDescent="0.35">
      <c r="A10" s="5" t="s">
        <v>8</v>
      </c>
      <c r="B10" s="17">
        <v>57</v>
      </c>
      <c r="C10" s="17" t="s">
        <v>166</v>
      </c>
      <c r="D10" s="17" t="s">
        <v>167</v>
      </c>
      <c r="E10" s="17" t="s">
        <v>168</v>
      </c>
      <c r="F10" s="5" t="s">
        <v>27</v>
      </c>
      <c r="G10" s="5">
        <v>15</v>
      </c>
      <c r="I10" s="7">
        <v>-6.0000000000000019E-3</v>
      </c>
      <c r="J10" s="7">
        <v>3.2299999999999998E-3</v>
      </c>
      <c r="K10" s="7">
        <v>-1.3540000000000003E-2</v>
      </c>
      <c r="L10" s="7">
        <v>-4.3100000000000013E-3</v>
      </c>
      <c r="M10" s="7">
        <v>-7.5400000000000007E-3</v>
      </c>
      <c r="N10" s="7">
        <v>-1.0310000000000003E-2</v>
      </c>
      <c r="O10" s="7">
        <v>-1.1539999999999998E-2</v>
      </c>
      <c r="P10" s="7">
        <v>-3.6099999999999999E-3</v>
      </c>
      <c r="Q10" s="7">
        <v>-2.7E-2</v>
      </c>
      <c r="R10" s="7"/>
      <c r="S10" s="7">
        <v>0</v>
      </c>
      <c r="T10" s="7">
        <v>-7.5400000000000007E-3</v>
      </c>
      <c r="U10" s="7">
        <v>-6.0000000000000019E-3</v>
      </c>
      <c r="V10" s="7">
        <v>-1.3540000000000003E-2</v>
      </c>
      <c r="W10" s="7">
        <v>-6.0000000000000019E-3</v>
      </c>
      <c r="X10" s="7">
        <v>-1.3540000000000003E-2</v>
      </c>
      <c r="Y10" s="7">
        <v>3.2299999999999998E-3</v>
      </c>
      <c r="Z10" s="7">
        <v>-1.1539999999999998E-2</v>
      </c>
      <c r="AA10" s="7">
        <v>-3.9E-2</v>
      </c>
    </row>
    <row r="11" spans="1:27" x14ac:dyDescent="0.35">
      <c r="A11" s="5" t="s">
        <v>9</v>
      </c>
      <c r="B11" s="2">
        <v>30</v>
      </c>
      <c r="C11" s="2" t="s">
        <v>166</v>
      </c>
      <c r="D11" s="2" t="s">
        <v>167</v>
      </c>
      <c r="E11" s="2" t="s">
        <v>168</v>
      </c>
      <c r="F11" s="5" t="s">
        <v>28</v>
      </c>
      <c r="G11" s="5">
        <v>32</v>
      </c>
      <c r="I11" s="7">
        <v>-5.000000000000001E-3</v>
      </c>
      <c r="J11" s="7">
        <v>1.74E-3</v>
      </c>
      <c r="K11" s="7">
        <v>-5.000000000000001E-3</v>
      </c>
      <c r="L11" s="7">
        <v>1.74E-3</v>
      </c>
      <c r="M11" s="7">
        <v>0</v>
      </c>
      <c r="N11" s="7">
        <v>-3.2600000000000007E-3</v>
      </c>
      <c r="O11" s="7">
        <v>-1.000000000000046E-5</v>
      </c>
      <c r="P11" s="7">
        <v>0</v>
      </c>
      <c r="Q11" s="7">
        <v>1.1000000000000001E-2</v>
      </c>
      <c r="R11" s="7"/>
      <c r="S11" s="7">
        <v>0</v>
      </c>
      <c r="T11" s="7">
        <v>0</v>
      </c>
      <c r="U11" s="7">
        <v>-5.000000000000001E-3</v>
      </c>
      <c r="V11" s="7">
        <v>-5.000000000000001E-3</v>
      </c>
      <c r="W11" s="7">
        <v>-5.000000000000001E-3</v>
      </c>
      <c r="X11" s="7">
        <v>-5.000000000000001E-3</v>
      </c>
      <c r="Y11" s="7">
        <v>1.74E-3</v>
      </c>
      <c r="Z11" s="7">
        <v>-1.000000000000046E-5</v>
      </c>
      <c r="AA11" s="7">
        <v>7.000000000000001E-3</v>
      </c>
    </row>
    <row r="12" spans="1:27" x14ac:dyDescent="0.35">
      <c r="A12" s="5" t="s">
        <v>10</v>
      </c>
      <c r="B12" s="2">
        <v>61</v>
      </c>
      <c r="C12" s="2" t="s">
        <v>166</v>
      </c>
      <c r="D12" s="2" t="s">
        <v>167</v>
      </c>
      <c r="E12" s="2" t="s">
        <v>168</v>
      </c>
      <c r="F12" s="5" t="s">
        <v>28</v>
      </c>
      <c r="G12" s="5">
        <v>26</v>
      </c>
      <c r="I12" s="7">
        <v>-1.9000000000000003E-2</v>
      </c>
      <c r="J12" s="7">
        <v>-3.576E-2</v>
      </c>
      <c r="K12" s="7">
        <v>-2.7650000000000001E-2</v>
      </c>
      <c r="L12" s="7">
        <v>-4.4409999999999998E-2</v>
      </c>
      <c r="M12" s="7">
        <v>-8.6499999999999997E-3</v>
      </c>
      <c r="N12" s="7">
        <v>-6.3410000000000008E-2</v>
      </c>
      <c r="O12" s="7">
        <v>-6.8999999999999964E-4</v>
      </c>
      <c r="P12" s="7">
        <v>-4.1000000000000064E-4</v>
      </c>
      <c r="Q12" s="7">
        <v>3.9999999999999966E-3</v>
      </c>
      <c r="R12" s="7"/>
      <c r="S12" s="7">
        <v>9.9999999999994316E-2</v>
      </c>
      <c r="T12" s="7">
        <v>-8.6499999999999997E-3</v>
      </c>
      <c r="U12" s="7">
        <v>8.0999999999994313E-2</v>
      </c>
      <c r="V12" s="7">
        <v>-2.7650000000000001E-2</v>
      </c>
      <c r="W12" s="7">
        <v>-1.9000000000000003E-2</v>
      </c>
      <c r="X12" s="7">
        <v>7.2349999999994308E-2</v>
      </c>
      <c r="Y12" s="7">
        <v>-3.576E-2</v>
      </c>
      <c r="Z12" s="7">
        <v>-6.8999999999999964E-4</v>
      </c>
      <c r="AA12" s="7">
        <v>-1.6E-2</v>
      </c>
    </row>
    <row r="13" spans="1:27" x14ac:dyDescent="0.35">
      <c r="A13" s="5" t="s">
        <v>11</v>
      </c>
      <c r="B13" s="2">
        <v>20</v>
      </c>
      <c r="C13" s="2" t="s">
        <v>166</v>
      </c>
      <c r="D13" s="2" t="s">
        <v>167</v>
      </c>
      <c r="E13" s="2" t="s">
        <v>170</v>
      </c>
      <c r="F13" s="5" t="s">
        <v>28</v>
      </c>
      <c r="G13" s="5">
        <v>16</v>
      </c>
      <c r="I13" s="7">
        <v>-1.0000000000000009E-3</v>
      </c>
      <c r="J13" s="7">
        <v>6.9999999999999967E-5</v>
      </c>
      <c r="K13" s="7">
        <v>-3.5800000000000007E-3</v>
      </c>
      <c r="L13" s="7">
        <v>-2.5100000000000001E-3</v>
      </c>
      <c r="M13" s="7">
        <v>-2.5799999999999998E-3</v>
      </c>
      <c r="N13" s="7">
        <v>-3.510000000000001E-3</v>
      </c>
      <c r="O13" s="7">
        <v>-6.4799999999999996E-3</v>
      </c>
      <c r="P13" s="7">
        <v>-1.32E-3</v>
      </c>
      <c r="Q13" s="7">
        <v>-4.0000000000000001E-3</v>
      </c>
      <c r="R13" s="7"/>
      <c r="S13" s="7">
        <v>0</v>
      </c>
      <c r="T13" s="7">
        <v>-2.5799999999999998E-3</v>
      </c>
      <c r="U13" s="7">
        <v>-1.0000000000000009E-3</v>
      </c>
      <c r="V13" s="7">
        <v>-3.5800000000000007E-3</v>
      </c>
      <c r="W13" s="7">
        <v>-1.0000000000000009E-3</v>
      </c>
      <c r="X13" s="7">
        <v>-3.5800000000000007E-3</v>
      </c>
      <c r="Y13" s="7">
        <v>6.9999999999999967E-5</v>
      </c>
      <c r="Z13" s="7">
        <v>-6.4799999999999996E-3</v>
      </c>
      <c r="AA13" s="7">
        <v>-6.4000000000000012E-3</v>
      </c>
    </row>
    <row r="14" spans="1:27" x14ac:dyDescent="0.35">
      <c r="A14" s="5" t="s">
        <v>12</v>
      </c>
      <c r="B14" s="17">
        <v>39</v>
      </c>
      <c r="C14" s="17" t="s">
        <v>179</v>
      </c>
      <c r="D14" s="17" t="s">
        <v>181</v>
      </c>
      <c r="E14" s="17" t="s">
        <v>28</v>
      </c>
      <c r="F14" s="5" t="s">
        <v>28</v>
      </c>
      <c r="G14" s="5">
        <v>26</v>
      </c>
      <c r="I14" s="7">
        <v>-1.3000000000000005E-2</v>
      </c>
      <c r="J14" s="7">
        <v>-6.2899999999999987E-3</v>
      </c>
      <c r="K14" s="7">
        <v>-1.5960000000000005E-2</v>
      </c>
      <c r="L14" s="7">
        <v>-9.2499999999999978E-3</v>
      </c>
      <c r="M14" s="7">
        <v>-2.96E-3</v>
      </c>
      <c r="N14" s="7">
        <v>-2.2250000000000002E-2</v>
      </c>
      <c r="O14" s="7">
        <v>-3.0900000000000007E-3</v>
      </c>
      <c r="P14" s="7">
        <v>-6.0000000000000157E-5</v>
      </c>
      <c r="Q14" s="7">
        <v>6.0000000000000019E-3</v>
      </c>
      <c r="R14" s="7"/>
      <c r="S14" s="7">
        <v>0</v>
      </c>
      <c r="T14" s="7">
        <v>-2.96E-3</v>
      </c>
      <c r="U14" s="7">
        <v>-1.3000000000000005E-2</v>
      </c>
      <c r="V14" s="7">
        <v>-1.5960000000000005E-2</v>
      </c>
      <c r="W14" s="7">
        <v>-1.3000000000000005E-2</v>
      </c>
      <c r="X14" s="7">
        <v>-1.5960000000000005E-2</v>
      </c>
      <c r="Y14" s="7">
        <v>-6.2899999999999987E-3</v>
      </c>
      <c r="Z14" s="7">
        <v>-3.0900000000000007E-3</v>
      </c>
      <c r="AA14" s="7">
        <v>0</v>
      </c>
    </row>
    <row r="15" spans="1:27" x14ac:dyDescent="0.35">
      <c r="A15" s="5" t="s">
        <v>13</v>
      </c>
      <c r="B15" s="2">
        <v>41</v>
      </c>
      <c r="C15" s="2" t="s">
        <v>166</v>
      </c>
      <c r="D15" s="2" t="s">
        <v>167</v>
      </c>
      <c r="E15" s="2" t="s">
        <v>168</v>
      </c>
      <c r="F15" s="5" t="s">
        <v>28</v>
      </c>
      <c r="G15" s="5">
        <v>37</v>
      </c>
      <c r="I15" s="7">
        <v>6.9999999999999993E-3</v>
      </c>
      <c r="J15" s="7">
        <v>0</v>
      </c>
      <c r="K15" s="7">
        <v>4.4899999999999992E-3</v>
      </c>
      <c r="L15" s="7">
        <v>-2.5099999999999996E-3</v>
      </c>
      <c r="M15" s="7">
        <v>-2.5099999999999996E-3</v>
      </c>
      <c r="N15" s="7">
        <v>4.4899999999999992E-3</v>
      </c>
      <c r="O15" s="7">
        <v>3.4599999999999995E-3</v>
      </c>
      <c r="P15" s="7">
        <v>-1.0000000000000009E-3</v>
      </c>
      <c r="Q15" s="7">
        <v>3.5510000000000014E-2</v>
      </c>
      <c r="R15" s="7"/>
      <c r="S15" s="7">
        <v>-9.9999999999994316E-2</v>
      </c>
      <c r="T15" s="7">
        <v>-2.5099999999999996E-3</v>
      </c>
      <c r="U15" s="7">
        <v>-9.2999999999994309E-2</v>
      </c>
      <c r="V15" s="7">
        <v>4.4899999999999992E-3</v>
      </c>
      <c r="W15" s="7">
        <v>6.9999999999999993E-3</v>
      </c>
      <c r="X15" s="7">
        <v>-9.5509999999994322E-2</v>
      </c>
      <c r="Y15" s="7">
        <v>0</v>
      </c>
      <c r="Z15" s="7">
        <v>3.4599999999999995E-3</v>
      </c>
      <c r="AA15" s="7">
        <v>-5.6489999999999999E-2</v>
      </c>
    </row>
    <row r="16" spans="1:27" x14ac:dyDescent="0.35">
      <c r="A16" s="5" t="s">
        <v>14</v>
      </c>
      <c r="B16" s="2">
        <v>50</v>
      </c>
      <c r="C16" s="2" t="s">
        <v>169</v>
      </c>
      <c r="D16" s="2" t="s">
        <v>171</v>
      </c>
      <c r="E16" s="2" t="s">
        <v>168</v>
      </c>
      <c r="F16" s="5" t="s">
        <v>28</v>
      </c>
      <c r="G16" s="5">
        <v>34</v>
      </c>
      <c r="I16" s="7">
        <v>-1.0000000000000009E-3</v>
      </c>
      <c r="J16" s="7">
        <v>-1.3760000000000001E-2</v>
      </c>
      <c r="K16" s="7">
        <v>-1.0140000000000001E-2</v>
      </c>
      <c r="L16" s="7">
        <v>-2.2900000000000004E-2</v>
      </c>
      <c r="M16" s="7">
        <v>-9.1400000000000006E-3</v>
      </c>
      <c r="N16" s="7">
        <v>-2.3900000000000005E-2</v>
      </c>
      <c r="O16" s="7">
        <v>3.4000000000000002E-4</v>
      </c>
      <c r="P16" s="7">
        <v>4.8599999999999997E-3</v>
      </c>
      <c r="Q16" s="7">
        <v>1.779E-2</v>
      </c>
      <c r="R16" s="7"/>
      <c r="S16" s="7">
        <v>0</v>
      </c>
      <c r="T16" s="7">
        <v>-9.1400000000000006E-3</v>
      </c>
      <c r="U16" s="7">
        <v>-1.0000000000000009E-3</v>
      </c>
      <c r="V16" s="7">
        <v>-1.0140000000000001E-2</v>
      </c>
      <c r="W16" s="7">
        <v>-1.0000000000000009E-3</v>
      </c>
      <c r="X16" s="7">
        <v>-1.0140000000000001E-2</v>
      </c>
      <c r="Y16" s="7">
        <v>-1.3760000000000001E-2</v>
      </c>
      <c r="Z16" s="7">
        <v>3.4000000000000002E-4</v>
      </c>
      <c r="AA16" s="7">
        <v>4.7599999999999986E-3</v>
      </c>
    </row>
    <row r="17" spans="1:27" x14ac:dyDescent="0.35">
      <c r="A17" s="5" t="s">
        <v>15</v>
      </c>
      <c r="B17" s="2">
        <v>58</v>
      </c>
      <c r="C17" s="2" t="s">
        <v>169</v>
      </c>
      <c r="D17" s="2" t="s">
        <v>167</v>
      </c>
      <c r="E17" s="2" t="s">
        <v>170</v>
      </c>
      <c r="F17" s="5" t="s">
        <v>27</v>
      </c>
      <c r="G17" s="5">
        <v>28</v>
      </c>
      <c r="I17" s="7">
        <v>8.0000000000000002E-3</v>
      </c>
      <c r="J17" s="7">
        <v>0.01</v>
      </c>
      <c r="K17" s="7">
        <v>9.2499999999999995E-3</v>
      </c>
      <c r="L17" s="7">
        <v>1.125E-2</v>
      </c>
      <c r="M17" s="7">
        <v>1.25E-3</v>
      </c>
      <c r="N17" s="7">
        <v>1.9250000000000003E-2</v>
      </c>
      <c r="O17" s="7">
        <v>3.7599999999999995E-3</v>
      </c>
      <c r="P17" s="7">
        <v>0</v>
      </c>
      <c r="Q17" s="7">
        <v>8.4800000000000014E-3</v>
      </c>
      <c r="R17" s="7"/>
      <c r="S17" s="7">
        <v>0</v>
      </c>
      <c r="T17" s="7">
        <v>1.25E-3</v>
      </c>
      <c r="U17" s="7">
        <v>8.0000000000000002E-3</v>
      </c>
      <c r="V17" s="7">
        <v>9.2499999999999995E-3</v>
      </c>
      <c r="W17" s="7">
        <v>8.0000000000000002E-3</v>
      </c>
      <c r="X17" s="7">
        <v>9.2499999999999995E-3</v>
      </c>
      <c r="Y17" s="7">
        <v>0.01</v>
      </c>
      <c r="Z17" s="7">
        <v>3.7599999999999995E-3</v>
      </c>
      <c r="AA17" s="7">
        <v>-6.9999999999999993E-3</v>
      </c>
    </row>
    <row r="18" spans="1:27" x14ac:dyDescent="0.35">
      <c r="A18" s="5" t="s">
        <v>16</v>
      </c>
      <c r="B18" s="2">
        <v>61</v>
      </c>
      <c r="C18" s="2" t="s">
        <v>169</v>
      </c>
      <c r="D18" s="2" t="s">
        <v>167</v>
      </c>
      <c r="E18" s="2" t="s">
        <v>170</v>
      </c>
      <c r="F18" s="5" t="s">
        <v>27</v>
      </c>
      <c r="G18" s="5">
        <v>22</v>
      </c>
      <c r="I18" s="7">
        <v>-1.3999999999999999E-2</v>
      </c>
      <c r="J18" s="7">
        <v>2.1999999999999999E-2</v>
      </c>
      <c r="K18" s="7">
        <v>-1.1979999999999999E-2</v>
      </c>
      <c r="L18" s="7">
        <v>2.402E-2</v>
      </c>
      <c r="M18" s="7">
        <v>2.0199999999999992E-3</v>
      </c>
      <c r="N18" s="7">
        <v>1.0019999999999999E-2</v>
      </c>
      <c r="O18" s="7">
        <v>-1.0999999999999999E-2</v>
      </c>
      <c r="P18" s="7">
        <v>-7.4499999999999992E-3</v>
      </c>
      <c r="Q18" s="7">
        <v>2.1500000000000009E-3</v>
      </c>
      <c r="R18" s="7"/>
      <c r="S18" s="7">
        <v>-9.9999999999994316E-2</v>
      </c>
      <c r="T18" s="7">
        <v>2.0199999999999992E-3</v>
      </c>
      <c r="U18" s="7">
        <v>-0.11399999999999431</v>
      </c>
      <c r="V18" s="7">
        <v>-1.1979999999999999E-2</v>
      </c>
      <c r="W18" s="7">
        <v>-1.3999999999999999E-2</v>
      </c>
      <c r="X18" s="7">
        <v>-0.11197999999999432</v>
      </c>
      <c r="Y18" s="7">
        <v>2.1999999999999999E-2</v>
      </c>
      <c r="Z18" s="7">
        <v>-1.0999999999999999E-2</v>
      </c>
      <c r="AA18" s="7">
        <v>4.8150000000000005E-2</v>
      </c>
    </row>
    <row r="19" spans="1:27" x14ac:dyDescent="0.35">
      <c r="A19" s="5" t="s">
        <v>17</v>
      </c>
      <c r="B19" s="2">
        <v>28</v>
      </c>
      <c r="C19" s="2" t="s">
        <v>169</v>
      </c>
      <c r="D19" s="2" t="s">
        <v>167</v>
      </c>
      <c r="E19" s="2" t="s">
        <v>168</v>
      </c>
      <c r="F19" s="5" t="s">
        <v>28</v>
      </c>
      <c r="G19" s="5">
        <v>49</v>
      </c>
      <c r="I19" s="7">
        <v>-4.3000000000000003E-2</v>
      </c>
      <c r="J19" s="7">
        <v>-2.7E-2</v>
      </c>
      <c r="K19" s="7">
        <v>-6.3E-2</v>
      </c>
      <c r="L19" s="7">
        <v>-4.7E-2</v>
      </c>
      <c r="M19" s="7">
        <v>-2.0000000000000004E-2</v>
      </c>
      <c r="N19" s="7">
        <v>-9.0000000000000011E-2</v>
      </c>
      <c r="O19" s="7">
        <v>7.1300000000000001E-3</v>
      </c>
      <c r="P19" s="7">
        <v>-7.000000000000001E-3</v>
      </c>
      <c r="Q19" s="7">
        <v>-1.0000000000000009E-3</v>
      </c>
      <c r="R19" s="7"/>
      <c r="S19" s="7">
        <v>9.9999999999994316E-2</v>
      </c>
      <c r="T19" s="7">
        <v>-2.0000000000000004E-2</v>
      </c>
      <c r="U19" s="7">
        <v>5.6999999999994312E-2</v>
      </c>
      <c r="V19" s="7">
        <v>-6.3E-2</v>
      </c>
      <c r="W19" s="7">
        <v>-4.3000000000000003E-2</v>
      </c>
      <c r="X19" s="7">
        <v>3.6999999999994308E-2</v>
      </c>
      <c r="Y19" s="7">
        <v>-2.7E-2</v>
      </c>
      <c r="Z19" s="7">
        <v>7.1300000000000001E-3</v>
      </c>
      <c r="AA19" s="7">
        <v>8.0000000000000002E-3</v>
      </c>
    </row>
    <row r="20" spans="1:27" x14ac:dyDescent="0.35">
      <c r="A20" s="5" t="s">
        <v>18</v>
      </c>
      <c r="B20" s="2">
        <v>30</v>
      </c>
      <c r="C20" s="2" t="s">
        <v>169</v>
      </c>
      <c r="D20" s="2" t="s">
        <v>167</v>
      </c>
      <c r="E20" s="2" t="s">
        <v>168</v>
      </c>
      <c r="F20" s="5" t="s">
        <v>28</v>
      </c>
      <c r="G20" s="5">
        <v>43</v>
      </c>
      <c r="I20" s="7">
        <v>-2.4999999999999998E-2</v>
      </c>
      <c r="J20" s="7">
        <v>-2.5610000000000001E-2</v>
      </c>
      <c r="K20" s="7">
        <v>-4.2649999999999993E-2</v>
      </c>
      <c r="L20" s="7">
        <v>-4.326E-2</v>
      </c>
      <c r="M20" s="7">
        <v>-1.7649999999999999E-2</v>
      </c>
      <c r="N20" s="7">
        <v>-6.8260000000000001E-2</v>
      </c>
      <c r="O20" s="7">
        <v>-5.7400000000000003E-3</v>
      </c>
      <c r="P20" s="7">
        <v>-1.15E-3</v>
      </c>
      <c r="Q20" s="7">
        <v>4.7000000000000011E-3</v>
      </c>
      <c r="R20" s="7"/>
      <c r="S20" s="7">
        <v>9.9999999999994316E-2</v>
      </c>
      <c r="T20" s="7">
        <v>-1.7649999999999999E-2</v>
      </c>
      <c r="U20" s="7">
        <v>7.4999999999994321E-2</v>
      </c>
      <c r="V20" s="7">
        <v>-4.2649999999999993E-2</v>
      </c>
      <c r="W20" s="7">
        <v>-2.4999999999999998E-2</v>
      </c>
      <c r="X20" s="7">
        <v>5.7349999999994322E-2</v>
      </c>
      <c r="Y20" s="7">
        <v>-2.5610000000000001E-2</v>
      </c>
      <c r="Z20" s="7">
        <v>-5.7400000000000003E-3</v>
      </c>
      <c r="AA20" s="7">
        <v>1.37E-2</v>
      </c>
    </row>
    <row r="21" spans="1:27" x14ac:dyDescent="0.35">
      <c r="A21" s="5" t="s">
        <v>19</v>
      </c>
      <c r="B21" s="2">
        <v>33</v>
      </c>
      <c r="C21" s="2" t="s">
        <v>169</v>
      </c>
      <c r="D21" s="2" t="s">
        <v>167</v>
      </c>
      <c r="E21" s="2" t="s">
        <v>168</v>
      </c>
      <c r="F21" s="5" t="s">
        <v>28</v>
      </c>
      <c r="G21" s="5">
        <v>44</v>
      </c>
      <c r="I21" s="7">
        <v>3.0000000000000027E-3</v>
      </c>
      <c r="J21" s="7">
        <v>0</v>
      </c>
      <c r="K21" s="7">
        <v>4.1900000000000028E-3</v>
      </c>
      <c r="L21" s="7">
        <v>1.1900000000000001E-3</v>
      </c>
      <c r="M21" s="7">
        <v>1.1900000000000001E-3</v>
      </c>
      <c r="N21" s="7">
        <v>4.1900000000000028E-3</v>
      </c>
      <c r="O21" s="7">
        <v>1.1299999999999999E-3</v>
      </c>
      <c r="P21" s="7">
        <v>2.6700000000000005E-3</v>
      </c>
      <c r="Q21" s="7">
        <v>9.0000000000000011E-3</v>
      </c>
      <c r="R21" s="7"/>
      <c r="S21" s="7">
        <v>0</v>
      </c>
      <c r="T21" s="7">
        <v>1.1900000000000001E-3</v>
      </c>
      <c r="U21" s="7">
        <v>3.0000000000000027E-3</v>
      </c>
      <c r="V21" s="7">
        <v>4.1900000000000028E-3</v>
      </c>
      <c r="W21" s="7">
        <v>3.0000000000000027E-3</v>
      </c>
      <c r="X21" s="7">
        <v>4.1900000000000028E-3</v>
      </c>
      <c r="Y21" s="7">
        <v>0</v>
      </c>
      <c r="Z21" s="7">
        <v>1.1299999999999999E-3</v>
      </c>
      <c r="AA21" s="7">
        <v>-1.6999999999999998E-2</v>
      </c>
    </row>
    <row r="22" spans="1:27" x14ac:dyDescent="0.35">
      <c r="A22" s="5" t="s">
        <v>20</v>
      </c>
      <c r="B22" s="2">
        <v>34</v>
      </c>
      <c r="C22" s="2" t="s">
        <v>166</v>
      </c>
      <c r="D22" s="2" t="s">
        <v>167</v>
      </c>
      <c r="E22" s="2" t="s">
        <v>168</v>
      </c>
      <c r="F22" s="5" t="s">
        <v>28</v>
      </c>
      <c r="G22" s="5">
        <v>33</v>
      </c>
      <c r="I22" s="7">
        <v>-1.0000000000000002E-2</v>
      </c>
      <c r="J22" s="7">
        <v>9.0000000000000011E-3</v>
      </c>
      <c r="K22" s="7">
        <v>-1.0250000000000002E-2</v>
      </c>
      <c r="L22" s="7">
        <v>8.7500000000000008E-3</v>
      </c>
      <c r="M22" s="7">
        <v>-2.5000000000000022E-4</v>
      </c>
      <c r="N22" s="7">
        <v>-1.2500000000000011E-3</v>
      </c>
      <c r="O22" s="7">
        <v>-2.5000000000000022E-4</v>
      </c>
      <c r="P22" s="7">
        <v>-1.8600000000000001E-3</v>
      </c>
      <c r="Q22" s="7">
        <v>1.9999999999999983E-3</v>
      </c>
      <c r="R22" s="7"/>
      <c r="S22" s="7">
        <v>0</v>
      </c>
      <c r="T22" s="7">
        <v>-2.5000000000000022E-4</v>
      </c>
      <c r="U22" s="7">
        <v>-1.0000000000000002E-2</v>
      </c>
      <c r="V22" s="7">
        <v>-1.0250000000000002E-2</v>
      </c>
      <c r="W22" s="7">
        <v>-1.0000000000000002E-2</v>
      </c>
      <c r="X22" s="7">
        <v>-1.0250000000000002E-2</v>
      </c>
      <c r="Y22" s="7">
        <v>9.0000000000000011E-3</v>
      </c>
      <c r="Z22" s="7">
        <v>-2.5000000000000022E-4</v>
      </c>
      <c r="AA22" s="7">
        <v>1.9999999999999983E-3</v>
      </c>
    </row>
    <row r="23" spans="1:27" x14ac:dyDescent="0.35">
      <c r="A23" s="5" t="s">
        <v>25</v>
      </c>
      <c r="B23" s="2">
        <v>49</v>
      </c>
      <c r="C23" s="2" t="s">
        <v>166</v>
      </c>
      <c r="D23" s="2" t="s">
        <v>167</v>
      </c>
      <c r="E23" s="2" t="s">
        <v>168</v>
      </c>
      <c r="F23" s="5" t="s">
        <v>28</v>
      </c>
      <c r="G23" s="5">
        <v>37</v>
      </c>
      <c r="I23" s="7">
        <v>2.1999999999999999E-2</v>
      </c>
      <c r="J23" s="7">
        <v>-2E-3</v>
      </c>
      <c r="K23" s="7">
        <v>2.3899999999999998E-2</v>
      </c>
      <c r="L23" s="7">
        <v>-1.0000000000000005E-4</v>
      </c>
      <c r="M23" s="7">
        <v>1.9E-3</v>
      </c>
      <c r="N23" s="7">
        <v>2.1899999999999996E-2</v>
      </c>
      <c r="O23" s="7">
        <v>-1.900000000000005E-4</v>
      </c>
      <c r="P23" s="7">
        <v>-1.33E-3</v>
      </c>
      <c r="Q23" s="7">
        <v>-1.1000000000000003E-2</v>
      </c>
      <c r="R23" s="7"/>
      <c r="S23" s="7">
        <v>0</v>
      </c>
      <c r="T23" s="7">
        <v>1.9E-3</v>
      </c>
      <c r="U23" s="7">
        <v>2.1999999999999999E-2</v>
      </c>
      <c r="V23" s="7">
        <v>2.3899999999999998E-2</v>
      </c>
      <c r="W23" s="7">
        <v>2.1999999999999999E-2</v>
      </c>
      <c r="X23" s="7">
        <v>2.3899999999999998E-2</v>
      </c>
      <c r="Y23" s="7">
        <v>-2E-3</v>
      </c>
      <c r="Z23" s="7">
        <v>-1.900000000000005E-4</v>
      </c>
      <c r="AA23" s="7">
        <v>-2.1700000000000018E-3</v>
      </c>
    </row>
    <row r="24" spans="1:27" x14ac:dyDescent="0.35">
      <c r="A24" s="5" t="s">
        <v>21</v>
      </c>
      <c r="B24" s="2">
        <v>29</v>
      </c>
      <c r="C24" s="2" t="s">
        <v>169</v>
      </c>
      <c r="D24" s="2" t="s">
        <v>172</v>
      </c>
      <c r="E24" s="2" t="s">
        <v>168</v>
      </c>
      <c r="F24" s="5" t="s">
        <v>27</v>
      </c>
      <c r="G24" s="5">
        <v>25</v>
      </c>
      <c r="I24" s="7">
        <v>1.0000000000000009E-3</v>
      </c>
      <c r="J24" s="7">
        <v>2.0500000000000002E-3</v>
      </c>
      <c r="K24" s="7">
        <v>1.4000000000000102E-4</v>
      </c>
      <c r="L24" s="7">
        <v>1.1900000000000003E-3</v>
      </c>
      <c r="M24" s="7">
        <v>-8.5999999999999987E-4</v>
      </c>
      <c r="N24" s="7">
        <v>2.190000000000001E-3</v>
      </c>
      <c r="O24" s="7">
        <v>3.1999999999999997E-4</v>
      </c>
      <c r="P24" s="7">
        <v>-1.8799999999999999E-3</v>
      </c>
      <c r="Q24" s="7">
        <v>-4.9999999999999992E-3</v>
      </c>
      <c r="R24" s="7"/>
      <c r="S24" s="7">
        <v>0</v>
      </c>
      <c r="T24" s="7">
        <v>-8.5999999999999987E-4</v>
      </c>
      <c r="U24" s="7">
        <v>1.0000000000000009E-3</v>
      </c>
      <c r="V24" s="7">
        <v>1.4000000000000102E-4</v>
      </c>
      <c r="W24" s="7">
        <v>1.0000000000000009E-3</v>
      </c>
      <c r="X24" s="7">
        <v>1.4000000000000102E-4</v>
      </c>
      <c r="Y24" s="7">
        <v>2.0500000000000002E-3</v>
      </c>
      <c r="Z24" s="7">
        <v>3.1999999999999997E-4</v>
      </c>
      <c r="AA24" s="7">
        <v>-1.0000000000000009E-3</v>
      </c>
    </row>
    <row r="25" spans="1:27" x14ac:dyDescent="0.35">
      <c r="A25" s="5" t="s">
        <v>22</v>
      </c>
      <c r="B25" s="2">
        <v>28</v>
      </c>
      <c r="C25" s="2" t="s">
        <v>166</v>
      </c>
      <c r="D25" s="2" t="s">
        <v>167</v>
      </c>
      <c r="E25" s="2" t="s">
        <v>168</v>
      </c>
      <c r="F25" s="5" t="s">
        <v>28</v>
      </c>
      <c r="G25" s="5">
        <v>28</v>
      </c>
      <c r="I25" s="7">
        <v>-6.0000000000000019E-3</v>
      </c>
      <c r="J25" s="7">
        <v>1.345E-2</v>
      </c>
      <c r="K25" s="7">
        <v>-6.4000000000000168E-4</v>
      </c>
      <c r="L25" s="7">
        <v>1.881E-2</v>
      </c>
      <c r="M25" s="7">
        <v>5.3600000000000002E-3</v>
      </c>
      <c r="N25" s="7">
        <v>1.2809999999999998E-2</v>
      </c>
      <c r="O25" s="7">
        <v>1.0000000000000009E-3</v>
      </c>
      <c r="P25" s="7">
        <v>3.3899999999999998E-3</v>
      </c>
      <c r="Q25" s="7">
        <v>-9.0000000000000011E-3</v>
      </c>
      <c r="R25" s="7"/>
      <c r="S25" s="7">
        <v>0</v>
      </c>
      <c r="T25" s="7">
        <v>5.3600000000000002E-3</v>
      </c>
      <c r="U25" s="7">
        <v>-6.0000000000000019E-3</v>
      </c>
      <c r="V25" s="7">
        <v>-6.4000000000000168E-4</v>
      </c>
      <c r="W25" s="7">
        <v>-6.0000000000000019E-3</v>
      </c>
      <c r="X25" s="7">
        <v>-6.4000000000000168E-4</v>
      </c>
      <c r="Y25" s="7">
        <v>1.345E-2</v>
      </c>
      <c r="Z25" s="7">
        <v>1.0000000000000009E-3</v>
      </c>
      <c r="AA25" s="7">
        <v>-6.9999999999999993E-3</v>
      </c>
    </row>
    <row r="26" spans="1:27" x14ac:dyDescent="0.35">
      <c r="A26" s="5" t="s">
        <v>23</v>
      </c>
      <c r="B26" s="2">
        <v>51</v>
      </c>
      <c r="C26" s="2" t="s">
        <v>169</v>
      </c>
      <c r="D26" s="2" t="s">
        <v>167</v>
      </c>
      <c r="E26" s="2" t="s">
        <v>168</v>
      </c>
      <c r="F26" s="5" t="s">
        <v>28</v>
      </c>
      <c r="G26" s="5">
        <v>26</v>
      </c>
      <c r="I26" s="7">
        <v>2.3E-2</v>
      </c>
      <c r="J26" s="7">
        <v>2.1099999999999999E-3</v>
      </c>
      <c r="K26" s="7">
        <v>2.036E-2</v>
      </c>
      <c r="L26" s="7">
        <v>-5.3000000000000009E-4</v>
      </c>
      <c r="M26" s="7">
        <v>-2.64E-3</v>
      </c>
      <c r="N26" s="7">
        <v>2.247E-2</v>
      </c>
      <c r="O26" s="7">
        <v>-3.8999999999999972E-4</v>
      </c>
      <c r="P26" s="7">
        <v>0</v>
      </c>
      <c r="Q26" s="7">
        <v>2.6849999999999999E-2</v>
      </c>
      <c r="R26" s="7"/>
      <c r="S26" s="7">
        <v>0</v>
      </c>
      <c r="T26" s="7">
        <v>-2.64E-3</v>
      </c>
      <c r="U26" s="7">
        <v>2.3E-2</v>
      </c>
      <c r="V26" s="7">
        <v>2.036E-2</v>
      </c>
      <c r="W26" s="7">
        <v>2.3E-2</v>
      </c>
      <c r="X26" s="7">
        <v>2.036E-2</v>
      </c>
      <c r="Y26" s="7">
        <v>2.1099999999999999E-3</v>
      </c>
      <c r="Z26" s="7">
        <v>-3.8999999999999972E-4</v>
      </c>
      <c r="AA26" s="7">
        <v>-1.2999999999999999E-2</v>
      </c>
    </row>
    <row r="27" spans="1:27" x14ac:dyDescent="0.35">
      <c r="A27" s="5" t="s">
        <v>24</v>
      </c>
      <c r="B27" s="2">
        <v>16</v>
      </c>
      <c r="C27" s="2" t="s">
        <v>166</v>
      </c>
      <c r="D27" s="2" t="s">
        <v>167</v>
      </c>
      <c r="E27" s="2" t="s">
        <v>168</v>
      </c>
      <c r="F27" s="5" t="s">
        <v>28</v>
      </c>
      <c r="G27" s="5">
        <v>21</v>
      </c>
      <c r="I27" s="7">
        <v>0</v>
      </c>
      <c r="J27" s="7">
        <v>2.5799999999999998E-3</v>
      </c>
      <c r="K27" s="7">
        <v>-2.8E-3</v>
      </c>
      <c r="L27" s="7">
        <v>-2.2000000000000014E-4</v>
      </c>
      <c r="M27" s="7">
        <v>-2.8E-3</v>
      </c>
      <c r="N27" s="7">
        <v>-2.2000000000000014E-4</v>
      </c>
      <c r="O27" s="7">
        <v>-2.8E-3</v>
      </c>
      <c r="P27" s="7">
        <v>0</v>
      </c>
      <c r="Q27" s="7">
        <v>5.000000000000001E-3</v>
      </c>
      <c r="R27" s="7"/>
      <c r="S27" s="7">
        <v>0</v>
      </c>
      <c r="T27" s="7">
        <v>-2.8E-3</v>
      </c>
      <c r="U27" s="7">
        <v>0</v>
      </c>
      <c r="V27" s="7">
        <v>-2.8E-3</v>
      </c>
      <c r="W27" s="7">
        <v>0</v>
      </c>
      <c r="X27" s="7">
        <v>-2.8E-3</v>
      </c>
      <c r="Y27" s="7">
        <v>2.5799999999999998E-3</v>
      </c>
      <c r="Z27" s="7">
        <v>-2.8E-3</v>
      </c>
      <c r="AA27" s="7">
        <v>3.6000000000000004E-2</v>
      </c>
    </row>
    <row r="29" spans="1:27" x14ac:dyDescent="0.35">
      <c r="A29" s="6" t="s">
        <v>42</v>
      </c>
      <c r="B29" s="6"/>
      <c r="C29" s="6"/>
      <c r="D29" s="6"/>
      <c r="E29" s="6"/>
    </row>
    <row r="30" spans="1:27" x14ac:dyDescent="0.35">
      <c r="A30" s="6" t="s">
        <v>29</v>
      </c>
      <c r="B30" s="6"/>
      <c r="C30" s="6"/>
      <c r="D30" s="6"/>
      <c r="E30" s="6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E82ED9-8D63-9E41-83BE-2BFAEAFB563F}">
  <dimension ref="A1:M37"/>
  <sheetViews>
    <sheetView workbookViewId="0">
      <selection activeCell="A32" sqref="A32"/>
    </sheetView>
  </sheetViews>
  <sheetFormatPr defaultColWidth="10.6640625" defaultRowHeight="15.5" x14ac:dyDescent="0.35"/>
  <cols>
    <col min="1" max="9" width="10.83203125" style="5"/>
    <col min="12" max="13" width="10.83203125" style="2"/>
  </cols>
  <sheetData>
    <row r="1" spans="1:13" x14ac:dyDescent="0.35">
      <c r="I1" s="13" t="s">
        <v>160</v>
      </c>
      <c r="L1" s="13" t="s">
        <v>87</v>
      </c>
    </row>
    <row r="2" spans="1:13" x14ac:dyDescent="0.35">
      <c r="A2" s="3" t="s">
        <v>0</v>
      </c>
      <c r="B2" s="65" t="s">
        <v>162</v>
      </c>
      <c r="C2" s="65" t="s">
        <v>163</v>
      </c>
      <c r="D2" s="65" t="s">
        <v>164</v>
      </c>
      <c r="E2" s="65" t="s">
        <v>165</v>
      </c>
      <c r="F2" s="4" t="s">
        <v>26</v>
      </c>
      <c r="G2" s="4" t="s">
        <v>41</v>
      </c>
      <c r="H2" s="4"/>
      <c r="I2" s="4" t="s">
        <v>34</v>
      </c>
      <c r="L2" s="1" t="s">
        <v>84</v>
      </c>
      <c r="M2"/>
    </row>
    <row r="3" spans="1:13" x14ac:dyDescent="0.35">
      <c r="A3" s="5" t="s">
        <v>1</v>
      </c>
      <c r="B3" s="2">
        <v>43</v>
      </c>
      <c r="C3" s="2" t="s">
        <v>166</v>
      </c>
      <c r="D3" s="2" t="s">
        <v>167</v>
      </c>
      <c r="E3" s="2" t="s">
        <v>168</v>
      </c>
      <c r="F3" s="5" t="s">
        <v>28</v>
      </c>
      <c r="G3" s="5">
        <v>18</v>
      </c>
      <c r="I3" s="7">
        <v>0</v>
      </c>
      <c r="L3" s="12">
        <v>0</v>
      </c>
      <c r="M3"/>
    </row>
    <row r="4" spans="1:13" x14ac:dyDescent="0.35">
      <c r="A4" s="5" t="s">
        <v>2</v>
      </c>
      <c r="B4" s="2">
        <v>64</v>
      </c>
      <c r="C4" s="2" t="s">
        <v>166</v>
      </c>
      <c r="D4" s="2" t="s">
        <v>167</v>
      </c>
      <c r="E4" s="2" t="s">
        <v>168</v>
      </c>
      <c r="F4" s="5" t="s">
        <v>28</v>
      </c>
      <c r="G4" s="5">
        <v>25</v>
      </c>
      <c r="I4" s="7">
        <v>8.795E-2</v>
      </c>
      <c r="L4" s="12">
        <v>85.000000000000028</v>
      </c>
      <c r="M4"/>
    </row>
    <row r="5" spans="1:13" x14ac:dyDescent="0.35">
      <c r="A5" s="5" t="s">
        <v>3</v>
      </c>
      <c r="B5" s="2">
        <v>34</v>
      </c>
      <c r="C5" s="2" t="s">
        <v>169</v>
      </c>
      <c r="D5" s="2" t="s">
        <v>167</v>
      </c>
      <c r="E5" s="2" t="s">
        <v>168</v>
      </c>
      <c r="F5" s="5" t="s">
        <v>28</v>
      </c>
      <c r="G5" s="5">
        <v>29</v>
      </c>
      <c r="I5" s="7">
        <v>0</v>
      </c>
      <c r="L5" s="12">
        <v>5.0000000000000568</v>
      </c>
      <c r="M5"/>
    </row>
    <row r="6" spans="1:13" x14ac:dyDescent="0.35">
      <c r="A6" s="5" t="s">
        <v>4</v>
      </c>
      <c r="B6" s="2">
        <v>63</v>
      </c>
      <c r="C6" s="2" t="s">
        <v>166</v>
      </c>
      <c r="D6" s="2" t="s">
        <v>167</v>
      </c>
      <c r="E6" s="2" t="s">
        <v>168</v>
      </c>
      <c r="F6" s="5" t="s">
        <v>28</v>
      </c>
      <c r="G6" s="5">
        <v>30</v>
      </c>
      <c r="I6" s="7">
        <v>0</v>
      </c>
      <c r="L6" s="12">
        <v>508.72093023255792</v>
      </c>
      <c r="M6"/>
    </row>
    <row r="7" spans="1:13" x14ac:dyDescent="0.35">
      <c r="A7" s="5" t="s">
        <v>5</v>
      </c>
      <c r="B7" s="2">
        <v>63</v>
      </c>
      <c r="C7" s="2" t="s">
        <v>169</v>
      </c>
      <c r="D7" s="2" t="s">
        <v>167</v>
      </c>
      <c r="E7" s="2" t="s">
        <v>168</v>
      </c>
      <c r="F7" s="5" t="s">
        <v>28</v>
      </c>
      <c r="G7" s="5">
        <v>33</v>
      </c>
      <c r="I7" s="7">
        <v>4.5999999999999999E-2</v>
      </c>
      <c r="L7" s="12">
        <v>154.99999999999997</v>
      </c>
      <c r="M7"/>
    </row>
    <row r="8" spans="1:13" x14ac:dyDescent="0.35">
      <c r="A8" s="5" t="s">
        <v>6</v>
      </c>
      <c r="B8" s="2">
        <v>68</v>
      </c>
      <c r="C8" s="2" t="s">
        <v>169</v>
      </c>
      <c r="D8" s="2" t="s">
        <v>167</v>
      </c>
      <c r="E8" s="2" t="s">
        <v>168</v>
      </c>
      <c r="F8" s="5" t="s">
        <v>28</v>
      </c>
      <c r="G8" s="5">
        <v>33</v>
      </c>
      <c r="I8" s="7">
        <v>0.66668000000000005</v>
      </c>
      <c r="L8" s="12">
        <v>1374.9999999999995</v>
      </c>
      <c r="M8"/>
    </row>
    <row r="9" spans="1:13" x14ac:dyDescent="0.35">
      <c r="A9" s="5" t="s">
        <v>7</v>
      </c>
      <c r="B9" s="2">
        <v>26</v>
      </c>
      <c r="C9" s="2" t="s">
        <v>169</v>
      </c>
      <c r="D9" s="2" t="s">
        <v>167</v>
      </c>
      <c r="E9" s="2" t="s">
        <v>168</v>
      </c>
      <c r="F9" s="5" t="s">
        <v>28</v>
      </c>
      <c r="G9" s="5">
        <v>36</v>
      </c>
      <c r="I9" s="7">
        <v>0</v>
      </c>
      <c r="L9" s="12">
        <v>943.72801875732716</v>
      </c>
      <c r="M9"/>
    </row>
    <row r="10" spans="1:13" x14ac:dyDescent="0.35">
      <c r="A10" s="5" t="s">
        <v>8</v>
      </c>
      <c r="B10" s="17">
        <v>57</v>
      </c>
      <c r="C10" s="17" t="s">
        <v>166</v>
      </c>
      <c r="D10" s="17" t="s">
        <v>167</v>
      </c>
      <c r="E10" s="17" t="s">
        <v>168</v>
      </c>
      <c r="F10" s="5" t="s">
        <v>27</v>
      </c>
      <c r="G10" s="5">
        <v>15</v>
      </c>
      <c r="I10" s="7">
        <v>0.128</v>
      </c>
      <c r="L10" s="12">
        <v>667.13483146067415</v>
      </c>
      <c r="M10"/>
    </row>
    <row r="11" spans="1:13" x14ac:dyDescent="0.35">
      <c r="A11" s="5" t="s">
        <v>9</v>
      </c>
      <c r="B11" s="2">
        <v>30</v>
      </c>
      <c r="C11" s="2" t="s">
        <v>166</v>
      </c>
      <c r="D11" s="2" t="s">
        <v>167</v>
      </c>
      <c r="E11" s="2" t="s">
        <v>168</v>
      </c>
      <c r="F11" s="5" t="s">
        <v>28</v>
      </c>
      <c r="G11" s="5">
        <v>32</v>
      </c>
      <c r="I11" s="7">
        <v>2.93E-2</v>
      </c>
      <c r="L11" s="12">
        <v>82.304526748971199</v>
      </c>
      <c r="M11"/>
    </row>
    <row r="12" spans="1:13" x14ac:dyDescent="0.35">
      <c r="A12" s="5" t="s">
        <v>10</v>
      </c>
      <c r="B12" s="2">
        <v>61</v>
      </c>
      <c r="C12" s="2" t="s">
        <v>166</v>
      </c>
      <c r="D12" s="2" t="s">
        <v>167</v>
      </c>
      <c r="E12" s="2" t="s">
        <v>168</v>
      </c>
      <c r="F12" s="5" t="s">
        <v>28</v>
      </c>
      <c r="G12" s="5">
        <v>26</v>
      </c>
      <c r="I12" s="7">
        <v>0</v>
      </c>
      <c r="L12" s="12">
        <v>262.06896551724139</v>
      </c>
      <c r="M12"/>
    </row>
    <row r="13" spans="1:13" x14ac:dyDescent="0.35">
      <c r="A13" s="5" t="s">
        <v>11</v>
      </c>
      <c r="B13" s="2">
        <v>20</v>
      </c>
      <c r="C13" s="2" t="s">
        <v>166</v>
      </c>
      <c r="D13" s="2" t="s">
        <v>167</v>
      </c>
      <c r="E13" s="2" t="s">
        <v>170</v>
      </c>
      <c r="F13" s="5" t="s">
        <v>28</v>
      </c>
      <c r="G13" s="5">
        <v>16</v>
      </c>
      <c r="I13" s="7">
        <v>0.17909999999999998</v>
      </c>
      <c r="L13" s="12">
        <v>0</v>
      </c>
      <c r="M13"/>
    </row>
    <row r="14" spans="1:13" x14ac:dyDescent="0.35">
      <c r="A14" s="5" t="s">
        <v>12</v>
      </c>
      <c r="B14" s="2">
        <v>39</v>
      </c>
      <c r="C14" s="2" t="s">
        <v>166</v>
      </c>
      <c r="D14" s="2" t="s">
        <v>167</v>
      </c>
      <c r="E14" s="2" t="s">
        <v>168</v>
      </c>
      <c r="F14" s="5" t="s">
        <v>28</v>
      </c>
      <c r="G14" s="5">
        <v>26</v>
      </c>
      <c r="I14" s="7">
        <v>1.3999999999999999E-2</v>
      </c>
      <c r="L14" s="12">
        <v>15.69858712715855</v>
      </c>
      <c r="M14"/>
    </row>
    <row r="15" spans="1:13" x14ac:dyDescent="0.35">
      <c r="A15" s="5" t="s">
        <v>13</v>
      </c>
      <c r="B15" s="2">
        <v>41</v>
      </c>
      <c r="C15" s="2" t="s">
        <v>166</v>
      </c>
      <c r="D15" s="2" t="s">
        <v>167</v>
      </c>
      <c r="E15" s="2" t="s">
        <v>168</v>
      </c>
      <c r="F15" s="5" t="s">
        <v>28</v>
      </c>
      <c r="G15" s="5">
        <v>37</v>
      </c>
      <c r="I15" s="7">
        <v>3.9930000000000007E-2</v>
      </c>
      <c r="L15" s="12">
        <v>269.99999999999989</v>
      </c>
      <c r="M15"/>
    </row>
    <row r="16" spans="1:13" x14ac:dyDescent="0.35">
      <c r="A16" s="5" t="s">
        <v>14</v>
      </c>
      <c r="B16" s="2">
        <v>50</v>
      </c>
      <c r="C16" s="2" t="s">
        <v>169</v>
      </c>
      <c r="D16" s="2" t="s">
        <v>171</v>
      </c>
      <c r="E16" s="2" t="s">
        <v>168</v>
      </c>
      <c r="F16" s="5" t="s">
        <v>28</v>
      </c>
      <c r="G16" s="5">
        <v>34</v>
      </c>
      <c r="I16" s="7">
        <v>0</v>
      </c>
      <c r="L16" s="12">
        <v>0</v>
      </c>
      <c r="M16"/>
    </row>
    <row r="17" spans="1:13" x14ac:dyDescent="0.35">
      <c r="A17" s="5" t="s">
        <v>15</v>
      </c>
      <c r="B17" s="2">
        <v>58</v>
      </c>
      <c r="C17" s="2" t="s">
        <v>169</v>
      </c>
      <c r="D17" s="2" t="s">
        <v>167</v>
      </c>
      <c r="E17" s="2" t="s">
        <v>170</v>
      </c>
      <c r="F17" s="5" t="s">
        <v>27</v>
      </c>
      <c r="G17" s="5">
        <v>28</v>
      </c>
      <c r="I17" s="7">
        <v>4.0780000000000004E-2</v>
      </c>
      <c r="L17" s="12">
        <v>13.793103448275852</v>
      </c>
      <c r="M17"/>
    </row>
    <row r="18" spans="1:13" x14ac:dyDescent="0.35">
      <c r="A18" s="5" t="s">
        <v>16</v>
      </c>
      <c r="B18" s="2">
        <v>61</v>
      </c>
      <c r="C18" s="2" t="s">
        <v>169</v>
      </c>
      <c r="D18" s="2" t="s">
        <v>167</v>
      </c>
      <c r="E18" s="2" t="s">
        <v>170</v>
      </c>
      <c r="F18" s="5" t="s">
        <v>27</v>
      </c>
      <c r="G18" s="5">
        <v>22</v>
      </c>
      <c r="I18" s="7">
        <v>0.23</v>
      </c>
      <c r="L18" s="12">
        <v>0</v>
      </c>
      <c r="M18"/>
    </row>
    <row r="19" spans="1:13" x14ac:dyDescent="0.35">
      <c r="A19" s="5" t="s">
        <v>18</v>
      </c>
      <c r="B19" s="2">
        <v>30</v>
      </c>
      <c r="C19" s="2" t="s">
        <v>169</v>
      </c>
      <c r="D19" s="2" t="s">
        <v>167</v>
      </c>
      <c r="E19" s="2" t="s">
        <v>168</v>
      </c>
      <c r="F19" s="5" t="s">
        <v>28</v>
      </c>
      <c r="G19" s="5">
        <v>43</v>
      </c>
      <c r="I19" s="7">
        <v>0</v>
      </c>
      <c r="L19" s="12">
        <v>196.75925925925927</v>
      </c>
      <c r="M19"/>
    </row>
    <row r="20" spans="1:13" x14ac:dyDescent="0.35">
      <c r="A20" s="5" t="s">
        <v>19</v>
      </c>
      <c r="B20" s="2">
        <v>33</v>
      </c>
      <c r="C20" s="2" t="s">
        <v>169</v>
      </c>
      <c r="D20" s="2" t="s">
        <v>167</v>
      </c>
      <c r="E20" s="2" t="s">
        <v>168</v>
      </c>
      <c r="F20" s="5" t="s">
        <v>28</v>
      </c>
      <c r="G20" s="5">
        <v>44</v>
      </c>
      <c r="I20" s="7">
        <v>7.1359999999999993E-2</v>
      </c>
      <c r="L20" s="12">
        <v>47.043010752688183</v>
      </c>
      <c r="M20"/>
    </row>
    <row r="21" spans="1:13" x14ac:dyDescent="0.35">
      <c r="A21" s="5" t="s">
        <v>20</v>
      </c>
      <c r="B21" s="2">
        <v>34</v>
      </c>
      <c r="C21" s="2" t="s">
        <v>166</v>
      </c>
      <c r="D21" s="2" t="s">
        <v>167</v>
      </c>
      <c r="E21" s="2" t="s">
        <v>168</v>
      </c>
      <c r="F21" s="5" t="s">
        <v>28</v>
      </c>
      <c r="G21" s="5">
        <v>33</v>
      </c>
      <c r="I21" s="7">
        <v>3.4000000000000002E-2</v>
      </c>
      <c r="L21" s="12">
        <v>0</v>
      </c>
      <c r="M21"/>
    </row>
    <row r="22" spans="1:13" x14ac:dyDescent="0.35">
      <c r="A22" s="5" t="s">
        <v>25</v>
      </c>
      <c r="B22" s="2">
        <v>49</v>
      </c>
      <c r="C22" s="2" t="s">
        <v>166</v>
      </c>
      <c r="D22" s="2" t="s">
        <v>167</v>
      </c>
      <c r="E22" s="2" t="s">
        <v>168</v>
      </c>
      <c r="F22" s="5" t="s">
        <v>28</v>
      </c>
      <c r="G22" s="5">
        <v>37</v>
      </c>
      <c r="I22" s="7">
        <v>9.2999999999999999E-2</v>
      </c>
      <c r="L22" s="12">
        <v>445.54455445544556</v>
      </c>
      <c r="M22"/>
    </row>
    <row r="23" spans="1:13" x14ac:dyDescent="0.35">
      <c r="A23" s="5" t="s">
        <v>21</v>
      </c>
      <c r="B23" s="2">
        <v>29</v>
      </c>
      <c r="C23" s="2" t="s">
        <v>169</v>
      </c>
      <c r="D23" s="2" t="s">
        <v>172</v>
      </c>
      <c r="E23" s="2" t="s">
        <v>168</v>
      </c>
      <c r="F23" s="5" t="s">
        <v>27</v>
      </c>
      <c r="G23" s="5">
        <v>25</v>
      </c>
      <c r="I23" s="7">
        <v>7.9000000000000001E-2</v>
      </c>
      <c r="L23" s="12">
        <v>139.91163475699562</v>
      </c>
      <c r="M23"/>
    </row>
    <row r="24" spans="1:13" x14ac:dyDescent="0.35">
      <c r="A24" s="5" t="s">
        <v>22</v>
      </c>
      <c r="B24" s="2">
        <v>28</v>
      </c>
      <c r="C24" s="2" t="s">
        <v>166</v>
      </c>
      <c r="D24" s="2" t="s">
        <v>167</v>
      </c>
      <c r="E24" s="2" t="s">
        <v>168</v>
      </c>
      <c r="F24" s="5" t="s">
        <v>28</v>
      </c>
      <c r="G24" s="5">
        <v>28</v>
      </c>
      <c r="I24" s="7">
        <v>4.9389999999999996E-2</v>
      </c>
      <c r="L24" s="12">
        <v>203.85050962627409</v>
      </c>
      <c r="M24"/>
    </row>
    <row r="25" spans="1:13" x14ac:dyDescent="0.35">
      <c r="A25" s="5" t="s">
        <v>23</v>
      </c>
      <c r="B25" s="2">
        <v>51</v>
      </c>
      <c r="C25" s="2" t="s">
        <v>169</v>
      </c>
      <c r="D25" s="2" t="s">
        <v>167</v>
      </c>
      <c r="E25" s="2" t="s">
        <v>168</v>
      </c>
      <c r="F25" s="5" t="s">
        <v>28</v>
      </c>
      <c r="G25" s="5">
        <v>26</v>
      </c>
      <c r="I25" s="7">
        <v>0.22799999999999998</v>
      </c>
      <c r="L25" s="12">
        <v>867.63070077864302</v>
      </c>
      <c r="M25"/>
    </row>
    <row r="26" spans="1:13" x14ac:dyDescent="0.35">
      <c r="A26" s="5" t="s">
        <v>24</v>
      </c>
      <c r="B26" s="2">
        <v>16</v>
      </c>
      <c r="C26" s="2" t="s">
        <v>166</v>
      </c>
      <c r="D26" s="2" t="s">
        <v>167</v>
      </c>
      <c r="E26" s="2" t="s">
        <v>168</v>
      </c>
      <c r="F26" s="5" t="s">
        <v>28</v>
      </c>
      <c r="G26" s="5">
        <v>21</v>
      </c>
      <c r="I26" s="7">
        <v>1.7999999999999999E-2</v>
      </c>
      <c r="L26" s="12">
        <v>180</v>
      </c>
      <c r="M26"/>
    </row>
    <row r="27" spans="1:13" x14ac:dyDescent="0.35">
      <c r="L27"/>
      <c r="M27"/>
    </row>
    <row r="28" spans="1:13" x14ac:dyDescent="0.35">
      <c r="A28" s="6" t="s">
        <v>42</v>
      </c>
      <c r="B28" s="6"/>
      <c r="C28" s="6"/>
      <c r="D28" s="6"/>
      <c r="E28" s="6"/>
      <c r="L28"/>
      <c r="M28"/>
    </row>
    <row r="29" spans="1:13" x14ac:dyDescent="0.35">
      <c r="A29" s="6" t="s">
        <v>29</v>
      </c>
      <c r="B29" s="6"/>
      <c r="C29" s="6"/>
      <c r="D29" s="6"/>
      <c r="E29" s="6"/>
      <c r="L29"/>
      <c r="M29"/>
    </row>
    <row r="30" spans="1:13" x14ac:dyDescent="0.35">
      <c r="A30" s="6" t="s">
        <v>161</v>
      </c>
      <c r="B30" s="6"/>
      <c r="C30" s="6"/>
      <c r="D30" s="6"/>
      <c r="E30" s="6"/>
      <c r="L30"/>
      <c r="M30"/>
    </row>
    <row r="31" spans="1:13" x14ac:dyDescent="0.35">
      <c r="L31"/>
      <c r="M31"/>
    </row>
    <row r="32" spans="1:13" x14ac:dyDescent="0.35">
      <c r="A32" s="6" t="s">
        <v>190</v>
      </c>
      <c r="L32"/>
      <c r="M32"/>
    </row>
    <row r="33" spans="12:13" x14ac:dyDescent="0.35">
      <c r="L33"/>
      <c r="M33"/>
    </row>
    <row r="34" spans="12:13" x14ac:dyDescent="0.35">
      <c r="L34"/>
      <c r="M34"/>
    </row>
    <row r="35" spans="12:13" x14ac:dyDescent="0.35">
      <c r="L35"/>
      <c r="M35"/>
    </row>
    <row r="36" spans="12:13" x14ac:dyDescent="0.35">
      <c r="L36"/>
      <c r="M36"/>
    </row>
    <row r="37" spans="12:13" x14ac:dyDescent="0.35">
      <c r="M3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 2 S2 Data</vt:lpstr>
      <vt:lpstr>Figure 3 S5 Data</vt:lpstr>
      <vt:lpstr>Figure 4ABC Data</vt:lpstr>
      <vt:lpstr>Figure 4D Data</vt:lpstr>
      <vt:lpstr>Figure 4E Data</vt:lpstr>
      <vt:lpstr>Figure 5 Data</vt:lpstr>
      <vt:lpstr>Figure 6 Data</vt:lpstr>
      <vt:lpstr>Figure S3 Data</vt:lpstr>
      <vt:lpstr>Figure S4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egan Bond</cp:lastModifiedBy>
  <dcterms:created xsi:type="dcterms:W3CDTF">2021-08-03T19:44:46Z</dcterms:created>
  <dcterms:modified xsi:type="dcterms:W3CDTF">2022-01-28T10:04:10Z</dcterms:modified>
</cp:coreProperties>
</file>